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28680" yWindow="-120" windowWidth="19420" windowHeight="11020" activeTab="2"/>
  </bookViews>
  <sheets>
    <sheet name="Suppl Table 1" sheetId="2" r:id="rId1"/>
    <sheet name="Suppl Table 2" sheetId="1" r:id="rId2"/>
    <sheet name="Suppl Table 3" sheetId="3" r:id="rId3"/>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1" uniqueCount="148">
  <si>
    <t>step</t>
  </si>
  <si>
    <t>gene</t>
  </si>
  <si>
    <t>p</t>
  </si>
  <si>
    <t>angptl5</t>
  </si>
  <si>
    <t>angptl7</t>
  </si>
  <si>
    <t>anxa2a</t>
  </si>
  <si>
    <t>c1qtnl5a</t>
  </si>
  <si>
    <t>cd63</t>
  </si>
  <si>
    <t>csrp1a</t>
  </si>
  <si>
    <t>cx43</t>
  </si>
  <si>
    <t>dpysl5a</t>
  </si>
  <si>
    <t>gnao1a</t>
  </si>
  <si>
    <t>kif5a</t>
  </si>
  <si>
    <t>mmp9</t>
  </si>
  <si>
    <t>pfkpa</t>
  </si>
  <si>
    <t>sema3d</t>
  </si>
  <si>
    <t>txn</t>
  </si>
  <si>
    <t>wnt10a</t>
  </si>
  <si>
    <t>wnt5b</t>
  </si>
  <si>
    <t>arpc1</t>
  </si>
  <si>
    <t>cdc42ep3</t>
  </si>
  <si>
    <t>colec12</t>
  </si>
  <si>
    <t>ctsk</t>
  </si>
  <si>
    <t>fstl1b</t>
  </si>
  <si>
    <t>mmp14b</t>
  </si>
  <si>
    <t>olfml3b</t>
  </si>
  <si>
    <t>rin3</t>
  </si>
  <si>
    <t>alx4a</t>
  </si>
  <si>
    <t>ap4</t>
  </si>
  <si>
    <t>egr1</t>
  </si>
  <si>
    <t>egr2</t>
  </si>
  <si>
    <t>esco2</t>
  </si>
  <si>
    <t>foxd3</t>
  </si>
  <si>
    <t>foxp1</t>
  </si>
  <si>
    <t>gbf1</t>
  </si>
  <si>
    <t>heb</t>
  </si>
  <si>
    <t>patz1</t>
  </si>
  <si>
    <t>rbpj</t>
  </si>
  <si>
    <t>srf</t>
  </si>
  <si>
    <t>znf219</t>
  </si>
  <si>
    <t>dS compared to mL (=reference)</t>
  </si>
  <si>
    <t>vS compared to mL (=reference)</t>
  </si>
  <si>
    <t>vS compared to dS (=reference)</t>
  </si>
  <si>
    <t>N.b.-GRN</t>
  </si>
  <si>
    <t>co-exp.</t>
  </si>
  <si>
    <t>TF</t>
  </si>
  <si>
    <t>beta</t>
  </si>
  <si>
    <t>BH adj p</t>
  </si>
  <si>
    <t>1. ANALYSIS USING DATA FROM ALL STAGES; LINEAR MODEL: log2(rq) ~ fin.region + (1|fish/stage)</t>
  </si>
  <si>
    <t>2. ANALYSIS USING DATA FROM REGENERATION STAGES (STAGE1 AND STAGE2); LINEAR MODEL: log2(rq) ~ fin.region + (1|fish/stage)</t>
  </si>
  <si>
    <r>
      <rPr>
        <b/>
        <sz val="11"/>
        <color theme="1"/>
        <rFont val="Calibri"/>
        <family val="2"/>
        <scheme val="minor"/>
      </rPr>
      <t xml:space="preserve">Supplementary Table 2: </t>
    </r>
    <r>
      <rPr>
        <sz val="11"/>
        <color theme="1"/>
        <rFont val="Calibri"/>
        <family val="2"/>
        <scheme val="minor"/>
      </rPr>
      <t xml:space="preserve">Statistical comparisons of gene expression levels (log-transformed RQ values) between medial elongated (mL), short dorsal (dS)  and short ventral (vS) fin regions of the caudal fin. The first table reports results when data from all three stages were used in the analysis; the second table reports results when only the two regeneration stages were analysed. Linear mixed models were used to identify genes with significant expression differences. Effect estimates (beta) represent increased (positive values) or decreased expression levels compared to the indicated reference region. P-values were adjusted for multiple comparisons following the Benjamini Hochberg procedure. ‘N.b.-GRN’ identifies candidate genes that are part of the gene regulatory network identified in N. brichardi; ‘co-exp.’ identifies candidate genes based on coexpression; ‘TF’ identifies the predicted transcription factors. 'p' and 'BH adj p' are original and Benjamini-Hochberg corrected p-values, respectively, with yellow and green shadings highlighting p-values &lt; 0.05. </t>
    </r>
  </si>
  <si>
    <t>tig11</t>
  </si>
  <si>
    <t>tig12</t>
  </si>
  <si>
    <t>tig13</t>
  </si>
  <si>
    <t>tig14</t>
  </si>
  <si>
    <t>tig15</t>
  </si>
  <si>
    <t>tig16</t>
  </si>
  <si>
    <t>mL</t>
  </si>
  <si>
    <t>dS</t>
  </si>
  <si>
    <t>vS</t>
  </si>
  <si>
    <t>Fish ID</t>
  </si>
  <si>
    <t>Fin region</t>
  </si>
  <si>
    <t xml:space="preserve">Mean length [µm] </t>
  </si>
  <si>
    <t>Standard deviation</t>
  </si>
  <si>
    <t>(Intercept)</t>
  </si>
  <si>
    <t>1:tig11</t>
  </si>
  <si>
    <t>1:tig12</t>
  </si>
  <si>
    <t>1:tig13</t>
  </si>
  <si>
    <t>1:tig14</t>
  </si>
  <si>
    <t>1:tig15</t>
  </si>
  <si>
    <t>1:tig16</t>
  </si>
  <si>
    <t>2:tig11</t>
  </si>
  <si>
    <t>2:tig12</t>
  </si>
  <si>
    <t>2:tig13</t>
  </si>
  <si>
    <t>2:tig14</t>
  </si>
  <si>
    <t>2:tig15</t>
  </si>
  <si>
    <t>2:tig16</t>
  </si>
  <si>
    <t>3:tig11</t>
  </si>
  <si>
    <t>3:tig12</t>
  </si>
  <si>
    <t>3:tig13</t>
  </si>
  <si>
    <t>3:tig14</t>
  </si>
  <si>
    <t>3:tig15</t>
  </si>
  <si>
    <t>3:tig16</t>
  </si>
  <si>
    <t>4:tig11</t>
  </si>
  <si>
    <t>4:tig12</t>
  </si>
  <si>
    <t>4:tig13</t>
  </si>
  <si>
    <t>4:tig14</t>
  </si>
  <si>
    <t>4:tig15</t>
  </si>
  <si>
    <t>4:tig16</t>
  </si>
  <si>
    <t>5:tig11</t>
  </si>
  <si>
    <t>5:tig12</t>
  </si>
  <si>
    <t>5:tig13</t>
  </si>
  <si>
    <t>5:tig14</t>
  </si>
  <si>
    <t>5:tig15</t>
  </si>
  <si>
    <t>5:tig16</t>
  </si>
  <si>
    <t>6:tig11</t>
  </si>
  <si>
    <t>6:tig12</t>
  </si>
  <si>
    <t>6:tig13</t>
  </si>
  <si>
    <t>6:tig14</t>
  </si>
  <si>
    <t>6:tig15</t>
  </si>
  <si>
    <t>6:tig16</t>
  </si>
  <si>
    <t>7:tig12</t>
  </si>
  <si>
    <t>7:tig13</t>
  </si>
  <si>
    <t>7:tig14</t>
  </si>
  <si>
    <t>7:tig15</t>
  </si>
  <si>
    <t>7:tig16</t>
  </si>
  <si>
    <t>8:tig11</t>
  </si>
  <si>
    <t>8:tig12</t>
  </si>
  <si>
    <t>8:tig13</t>
  </si>
  <si>
    <t>8:tig14</t>
  </si>
  <si>
    <t>8:tig15</t>
  </si>
  <si>
    <t>8:tig16</t>
  </si>
  <si>
    <t xml:space="preserve">1. Means and standard deviations of ray segment length in medial elongated (mL), short dorsal (dS)  and short ventral (vS) fin regions of the caudal fins of 6 examined fish. </t>
  </si>
  <si>
    <t>Random intercept estimates:</t>
  </si>
  <si>
    <t>Groups</t>
  </si>
  <si>
    <t>Name</t>
  </si>
  <si>
    <t>Variance</t>
  </si>
  <si>
    <t>Std.Dev.</t>
  </si>
  <si>
    <t>Residual</t>
  </si>
  <si>
    <t>Random effects:</t>
  </si>
  <si>
    <t xml:space="preserve">Number of observations: </t>
  </si>
  <si>
    <t>finray ID:fish ID</t>
  </si>
  <si>
    <t>fish ID</t>
  </si>
  <si>
    <t>Estimate</t>
  </si>
  <si>
    <t>df</t>
  </si>
  <si>
    <t>Pr(&gt;|t|)</t>
  </si>
  <si>
    <t>region ID: dS</t>
  </si>
  <si>
    <t>region ID: vS</t>
  </si>
  <si>
    <t>t-value</t>
  </si>
  <si>
    <t>Std. Error</t>
  </si>
  <si>
    <t>Fixed effects (with mL as reference fin region):</t>
  </si>
  <si>
    <t>Fixed effects (with vS as reference fin region):</t>
  </si>
  <si>
    <t>Number of groups:</t>
  </si>
  <si>
    <t>region ID: mL</t>
  </si>
  <si>
    <t>Fin ray ID nested in Fish ID</t>
  </si>
  <si>
    <t>fin ray ID:fish ID</t>
  </si>
  <si>
    <t>2. Output of linear mixed model: segment-length ~ fin-region + (1|fish-ID/fin-ray-ID)</t>
  </si>
  <si>
    <r>
      <rPr>
        <b/>
        <sz val="11"/>
        <color theme="1"/>
        <rFont val="Calibri"/>
        <family val="2"/>
        <scheme val="minor"/>
      </rPr>
      <t xml:space="preserve">Supplementary Table 1: </t>
    </r>
    <r>
      <rPr>
        <sz val="11"/>
        <color theme="1"/>
        <rFont val="Calibri"/>
        <family val="2"/>
        <scheme val="minor"/>
      </rPr>
      <t>Fin ray segment length variation within and among fin regions. The first table summarizes segment length measurements per fin region and fish. The second table reports the output of the linear mixed model testing for differences in ray segment length among fin regions.</t>
    </r>
  </si>
  <si>
    <r>
      <rPr>
        <b/>
        <sz val="11"/>
        <color theme="1"/>
        <rFont val="Calibri"/>
        <family val="2"/>
        <scheme val="minor"/>
      </rPr>
      <t xml:space="preserve">Supplementary Table 3: </t>
    </r>
    <r>
      <rPr>
        <sz val="11"/>
        <color theme="1"/>
        <rFont val="Calibri"/>
        <family val="2"/>
        <scheme val="minor"/>
      </rPr>
      <t xml:space="preserve"> Paired t-tests comparing gene expression levels (log-transformed RQ values) between medial elongated (mL), short dorsal (dS)  and short ventral (vS) fin regions of the caudal fin in the intact fin (stage 0) and two stages of regerenations (stage 1 and stage 2). Reported p values are adjusted for multiple comparisons (n = 37 genes) using the Benjamini-Hochberg method. </t>
    </r>
  </si>
  <si>
    <t>stage 0</t>
  </si>
  <si>
    <t>stage 1</t>
  </si>
  <si>
    <t>stage 2</t>
  </si>
  <si>
    <t>p(adj.)</t>
  </si>
  <si>
    <t>dS-mL</t>
  </si>
  <si>
    <t>vS-mL</t>
  </si>
  <si>
    <t>dS-vS</t>
  </si>
  <si>
    <t>Supplementary data to:</t>
  </si>
  <si>
    <r>
      <t xml:space="preserve">EP Ahi, F Richter, KM Sefc. Gene expression patterns associated with caudal fin shape in the cichlid </t>
    </r>
    <r>
      <rPr>
        <i/>
        <sz val="11"/>
        <color indexed="8"/>
        <rFont val="Calibri"/>
        <family val="2"/>
      </rPr>
      <t>Lamprologus tigripictili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7" x14ac:knownFonts="1">
    <font>
      <sz val="11"/>
      <color theme="1"/>
      <name val="Calibri"/>
      <family val="2"/>
      <scheme val="minor"/>
    </font>
    <font>
      <b/>
      <sz val="11"/>
      <color theme="1"/>
      <name val="Calibri"/>
      <family val="2"/>
      <scheme val="minor"/>
    </font>
    <font>
      <i/>
      <sz val="11"/>
      <color theme="1"/>
      <name val="Calibri"/>
      <family val="2"/>
      <scheme val="minor"/>
    </font>
    <font>
      <b/>
      <sz val="14"/>
      <color theme="1"/>
      <name val="Calibri"/>
      <family val="2"/>
      <scheme val="minor"/>
    </font>
    <font>
      <b/>
      <i/>
      <sz val="11"/>
      <color indexed="8"/>
      <name val="Calibri"/>
      <family val="2"/>
    </font>
    <font>
      <sz val="11"/>
      <color indexed="8"/>
      <name val="Calibri"/>
      <family val="2"/>
    </font>
    <font>
      <i/>
      <sz val="11"/>
      <color indexed="8"/>
      <name val="Calibri"/>
      <family val="2"/>
    </font>
  </fonts>
  <fills count="5">
    <fill>
      <patternFill patternType="none"/>
    </fill>
    <fill>
      <patternFill patternType="gray125"/>
    </fill>
    <fill>
      <patternFill patternType="solid">
        <fgColor indexed="49"/>
        <bgColor indexed="64"/>
      </patternFill>
    </fill>
    <fill>
      <patternFill patternType="solid">
        <fgColor indexed="13"/>
        <bgColor indexed="64"/>
      </patternFill>
    </fill>
    <fill>
      <patternFill patternType="solid">
        <fgColor theme="0" tint="-0.14999847407452621"/>
        <bgColor indexed="64"/>
      </patternFill>
    </fill>
  </fills>
  <borders count="4">
    <border>
      <left/>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s>
  <cellStyleXfs count="1">
    <xf numFmtId="0" fontId="0" fillId="0" borderId="0"/>
  </cellStyleXfs>
  <cellXfs count="47">
    <xf numFmtId="0" fontId="0" fillId="0" borderId="0" xfId="0"/>
    <xf numFmtId="0" fontId="0" fillId="0" borderId="0" xfId="0" applyAlignment="1">
      <alignment vertical="top" wrapText="1"/>
    </xf>
    <xf numFmtId="0" fontId="0" fillId="0" borderId="0" xfId="0" applyAlignment="1">
      <alignment horizontal="left"/>
    </xf>
    <xf numFmtId="0" fontId="0" fillId="0" borderId="0" xfId="0" applyBorder="1" applyAlignment="1">
      <alignment horizontal="center"/>
    </xf>
    <xf numFmtId="0" fontId="0" fillId="0" borderId="0" xfId="0" applyAlignment="1">
      <alignment horizontal="center"/>
    </xf>
    <xf numFmtId="0" fontId="0" fillId="0" borderId="2" xfId="0" applyBorder="1" applyAlignment="1">
      <alignment horizontal="left"/>
    </xf>
    <xf numFmtId="0" fontId="0" fillId="0" borderId="2" xfId="0" applyBorder="1"/>
    <xf numFmtId="0" fontId="0" fillId="0" borderId="3" xfId="0" applyBorder="1" applyAlignment="1">
      <alignment horizontal="center"/>
    </xf>
    <xf numFmtId="0" fontId="0" fillId="0" borderId="2" xfId="0" applyBorder="1" applyAlignment="1">
      <alignment horizontal="center"/>
    </xf>
    <xf numFmtId="164" fontId="0" fillId="0" borderId="1" xfId="0" applyNumberFormat="1" applyBorder="1" applyAlignment="1">
      <alignment horizontal="center"/>
    </xf>
    <xf numFmtId="164" fontId="0" fillId="0" borderId="0" xfId="0" applyNumberFormat="1" applyAlignment="1">
      <alignment horizontal="center"/>
    </xf>
    <xf numFmtId="164" fontId="0" fillId="0" borderId="3" xfId="0" applyNumberFormat="1" applyBorder="1" applyAlignment="1">
      <alignment horizontal="center"/>
    </xf>
    <xf numFmtId="164" fontId="0" fillId="0" borderId="2" xfId="0" applyNumberFormat="1" applyBorder="1" applyAlignment="1">
      <alignment horizontal="center"/>
    </xf>
    <xf numFmtId="164" fontId="0" fillId="0" borderId="0" xfId="0" applyNumberFormat="1" applyBorder="1" applyAlignment="1">
      <alignment horizontal="center"/>
    </xf>
    <xf numFmtId="0" fontId="1" fillId="0" borderId="1" xfId="0" applyFont="1" applyBorder="1" applyAlignment="1">
      <alignment horizontal="left"/>
    </xf>
    <xf numFmtId="0" fontId="0" fillId="0" borderId="2" xfId="0" applyFont="1" applyFill="1" applyBorder="1"/>
    <xf numFmtId="0" fontId="2" fillId="0" borderId="0" xfId="0" applyFont="1" applyFill="1" applyAlignment="1">
      <alignment vertical="top" wrapText="1"/>
    </xf>
    <xf numFmtId="0" fontId="2" fillId="0" borderId="0" xfId="0" applyFont="1" applyFill="1"/>
    <xf numFmtId="0" fontId="2" fillId="0" borderId="2" xfId="0" applyFont="1" applyFill="1" applyBorder="1"/>
    <xf numFmtId="0" fontId="2" fillId="0" borderId="0" xfId="0" applyFont="1" applyFill="1" applyBorder="1"/>
    <xf numFmtId="11" fontId="0" fillId="0" borderId="0" xfId="0" applyNumberFormat="1"/>
    <xf numFmtId="11" fontId="0" fillId="0" borderId="2" xfId="0" applyNumberFormat="1" applyBorder="1"/>
    <xf numFmtId="0" fontId="0" fillId="0" borderId="1" xfId="0" applyBorder="1"/>
    <xf numFmtId="0" fontId="0" fillId="0" borderId="3" xfId="0" applyBorder="1"/>
    <xf numFmtId="0" fontId="3" fillId="0" borderId="0" xfId="0" applyFont="1" applyAlignment="1">
      <alignment vertical="top"/>
    </xf>
    <xf numFmtId="0" fontId="0" fillId="0" borderId="0" xfId="0" applyAlignment="1">
      <alignment vertical="center"/>
    </xf>
    <xf numFmtId="0" fontId="3" fillId="0" borderId="0" xfId="0" applyFont="1" applyAlignment="1">
      <alignment vertical="center"/>
    </xf>
    <xf numFmtId="1" fontId="0" fillId="0" borderId="0" xfId="0" applyNumberFormat="1" applyAlignment="1">
      <alignment horizontal="center" vertical="center"/>
    </xf>
    <xf numFmtId="0" fontId="0" fillId="0" borderId="0" xfId="0" applyAlignment="1">
      <alignment horizontal="left" vertical="center"/>
    </xf>
    <xf numFmtId="0" fontId="0" fillId="0" borderId="0" xfId="0" applyAlignment="1">
      <alignment vertical="center" wrapText="1"/>
    </xf>
    <xf numFmtId="0" fontId="1" fillId="0" borderId="0" xfId="0" applyFont="1" applyAlignment="1">
      <alignment vertical="center"/>
    </xf>
    <xf numFmtId="0" fontId="2" fillId="0" borderId="0" xfId="0" applyFont="1" applyAlignment="1">
      <alignment vertical="center"/>
    </xf>
    <xf numFmtId="1" fontId="2" fillId="0" borderId="0" xfId="0" applyNumberFormat="1" applyFont="1" applyAlignment="1">
      <alignment horizontal="center" vertical="center"/>
    </xf>
    <xf numFmtId="11" fontId="0" fillId="0" borderId="0" xfId="0" applyNumberFormat="1" applyAlignment="1">
      <alignment vertical="center"/>
    </xf>
    <xf numFmtId="1" fontId="0" fillId="0" borderId="0" xfId="0" applyNumberFormat="1" applyAlignment="1">
      <alignment horizontal="left" vertical="center"/>
    </xf>
    <xf numFmtId="0" fontId="0" fillId="0" borderId="0" xfId="0" applyAlignment="1">
      <alignment horizontal="right" vertical="center"/>
    </xf>
    <xf numFmtId="0" fontId="2" fillId="0" borderId="0" xfId="0" applyFont="1" applyAlignment="1">
      <alignment horizontal="center" vertical="center"/>
    </xf>
    <xf numFmtId="0" fontId="0" fillId="0" borderId="0" xfId="0" applyAlignment="1">
      <alignment horizontal="center" vertical="center"/>
    </xf>
    <xf numFmtId="0" fontId="4" fillId="0" borderId="0" xfId="0" applyFont="1"/>
    <xf numFmtId="0" fontId="0" fillId="2" borderId="0" xfId="0" applyFill="1"/>
    <xf numFmtId="0" fontId="0" fillId="3" borderId="0" xfId="0" applyFill="1"/>
    <xf numFmtId="0" fontId="0" fillId="4" borderId="0" xfId="0" applyFill="1"/>
    <xf numFmtId="0" fontId="2" fillId="0" borderId="0" xfId="0" applyFont="1"/>
    <xf numFmtId="0" fontId="5" fillId="0" borderId="0" xfId="0" applyFont="1"/>
    <xf numFmtId="0" fontId="0" fillId="0" borderId="0" xfId="0" applyAlignment="1">
      <alignment vertical="center" wrapText="1"/>
    </xf>
    <xf numFmtId="0" fontId="0" fillId="0" borderId="0" xfId="0" applyAlignment="1">
      <alignment vertical="top" wrapText="1"/>
    </xf>
    <xf numFmtId="0" fontId="0" fillId="0" borderId="0" xfId="0" applyAlignment="1">
      <alignment horizontal="center"/>
    </xf>
  </cellXfs>
  <cellStyles count="1">
    <cellStyle name="Normal" xfId="0" builtinId="0"/>
  </cellStyles>
  <dxfs count="7">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02"/>
  <sheetViews>
    <sheetView topLeftCell="A37" workbookViewId="0">
      <selection sqref="A1:A2"/>
    </sheetView>
  </sheetViews>
  <sheetFormatPr defaultColWidth="11.453125" defaultRowHeight="14.5" x14ac:dyDescent="0.35"/>
  <cols>
    <col min="1" max="2" width="11.453125" style="25"/>
    <col min="3" max="3" width="17" style="25" customWidth="1"/>
    <col min="4" max="4" width="17.81640625" style="25" customWidth="1"/>
    <col min="5" max="5" width="17.26953125" style="25" customWidth="1"/>
    <col min="6" max="16384" width="11.453125" style="25"/>
  </cols>
  <sheetData>
    <row r="1" spans="1:12" ht="15" x14ac:dyDescent="0.25">
      <c r="A1" s="43" t="s">
        <v>146</v>
      </c>
    </row>
    <row r="2" spans="1:12" ht="15" x14ac:dyDescent="0.25">
      <c r="A2" s="43" t="s">
        <v>147</v>
      </c>
    </row>
    <row r="3" spans="1:12" ht="40" customHeight="1" x14ac:dyDescent="0.25">
      <c r="A3" s="44" t="s">
        <v>137</v>
      </c>
      <c r="B3" s="44"/>
      <c r="C3" s="44"/>
      <c r="D3" s="44"/>
      <c r="E3" s="44"/>
      <c r="F3" s="44"/>
      <c r="G3" s="44"/>
      <c r="H3" s="44"/>
      <c r="I3" s="44"/>
      <c r="J3" s="44"/>
      <c r="K3" s="44"/>
      <c r="L3" s="44"/>
    </row>
    <row r="5" spans="1:12" ht="20.25" customHeight="1" x14ac:dyDescent="0.25">
      <c r="A5" s="26" t="s">
        <v>112</v>
      </c>
    </row>
    <row r="7" spans="1:12" x14ac:dyDescent="0.35">
      <c r="A7" s="25" t="s">
        <v>60</v>
      </c>
      <c r="B7" s="25" t="s">
        <v>61</v>
      </c>
      <c r="C7" s="25" t="s">
        <v>62</v>
      </c>
      <c r="D7" s="25" t="s">
        <v>63</v>
      </c>
    </row>
    <row r="8" spans="1:12" ht="15" x14ac:dyDescent="0.25">
      <c r="A8" s="25" t="s">
        <v>51</v>
      </c>
      <c r="B8" s="25" t="s">
        <v>57</v>
      </c>
      <c r="C8" s="27">
        <v>304.4667</v>
      </c>
      <c r="D8" s="27">
        <v>20.800750000000001</v>
      </c>
    </row>
    <row r="9" spans="1:12" ht="15" x14ac:dyDescent="0.25">
      <c r="A9" s="25" t="s">
        <v>52</v>
      </c>
      <c r="B9" s="25" t="s">
        <v>57</v>
      </c>
      <c r="C9" s="27">
        <v>327.55</v>
      </c>
      <c r="D9" s="27">
        <v>14.10028</v>
      </c>
    </row>
    <row r="10" spans="1:12" ht="15" x14ac:dyDescent="0.25">
      <c r="A10" s="25" t="s">
        <v>53</v>
      </c>
      <c r="B10" s="25" t="s">
        <v>57</v>
      </c>
      <c r="C10" s="27">
        <v>314.42500000000001</v>
      </c>
      <c r="D10" s="27">
        <v>25.248390000000001</v>
      </c>
    </row>
    <row r="11" spans="1:12" ht="15" x14ac:dyDescent="0.25">
      <c r="A11" s="25" t="s">
        <v>54</v>
      </c>
      <c r="B11" s="25" t="s">
        <v>57</v>
      </c>
      <c r="C11" s="27">
        <v>326.77499999999998</v>
      </c>
      <c r="D11" s="27">
        <v>15.928509999999999</v>
      </c>
    </row>
    <row r="12" spans="1:12" ht="15" x14ac:dyDescent="0.25">
      <c r="A12" s="25" t="s">
        <v>55</v>
      </c>
      <c r="B12" s="25" t="s">
        <v>57</v>
      </c>
      <c r="C12" s="27">
        <v>297.47500000000002</v>
      </c>
      <c r="D12" s="27">
        <v>25.327580000000001</v>
      </c>
    </row>
    <row r="13" spans="1:12" ht="15" x14ac:dyDescent="0.25">
      <c r="A13" s="25" t="s">
        <v>56</v>
      </c>
      <c r="B13" s="25" t="s">
        <v>57</v>
      </c>
      <c r="C13" s="27">
        <v>284.72500000000002</v>
      </c>
      <c r="D13" s="27">
        <v>17.213570000000001</v>
      </c>
    </row>
    <row r="14" spans="1:12" ht="15" x14ac:dyDescent="0.25">
      <c r="A14" s="25" t="s">
        <v>51</v>
      </c>
      <c r="B14" s="25" t="s">
        <v>58</v>
      </c>
      <c r="C14" s="27">
        <v>326.64999999999998</v>
      </c>
      <c r="D14" s="27">
        <v>16.15476</v>
      </c>
    </row>
    <row r="15" spans="1:12" ht="15" x14ac:dyDescent="0.25">
      <c r="A15" s="25" t="s">
        <v>52</v>
      </c>
      <c r="B15" s="25" t="s">
        <v>58</v>
      </c>
      <c r="C15" s="27">
        <v>345.1053</v>
      </c>
      <c r="D15" s="27">
        <v>17.43207</v>
      </c>
    </row>
    <row r="16" spans="1:12" ht="15" x14ac:dyDescent="0.25">
      <c r="A16" s="25" t="s">
        <v>53</v>
      </c>
      <c r="B16" s="25" t="s">
        <v>58</v>
      </c>
      <c r="C16" s="27">
        <v>371.1</v>
      </c>
      <c r="D16" s="27">
        <v>24.787310000000002</v>
      </c>
    </row>
    <row r="17" spans="1:18" ht="15" x14ac:dyDescent="0.25">
      <c r="A17" s="25" t="s">
        <v>54</v>
      </c>
      <c r="B17" s="25" t="s">
        <v>58</v>
      </c>
      <c r="C17" s="27">
        <v>343.95</v>
      </c>
      <c r="D17" s="27">
        <v>17.848710000000001</v>
      </c>
    </row>
    <row r="18" spans="1:18" ht="15" x14ac:dyDescent="0.25">
      <c r="A18" s="25" t="s">
        <v>55</v>
      </c>
      <c r="B18" s="25" t="s">
        <v>58</v>
      </c>
      <c r="C18" s="27">
        <v>338.05</v>
      </c>
      <c r="D18" s="27">
        <v>26.715800000000002</v>
      </c>
    </row>
    <row r="19" spans="1:18" ht="15" x14ac:dyDescent="0.25">
      <c r="A19" s="25" t="s">
        <v>56</v>
      </c>
      <c r="B19" s="25" t="s">
        <v>58</v>
      </c>
      <c r="C19" s="27">
        <v>313.14999999999998</v>
      </c>
      <c r="D19" s="27">
        <v>29.448039999999999</v>
      </c>
    </row>
    <row r="20" spans="1:18" ht="15" x14ac:dyDescent="0.25">
      <c r="A20" s="25" t="s">
        <v>51</v>
      </c>
      <c r="B20" s="25" t="s">
        <v>59</v>
      </c>
      <c r="C20" s="27">
        <v>313.85000000000002</v>
      </c>
      <c r="D20" s="27">
        <v>27.662009999999999</v>
      </c>
    </row>
    <row r="21" spans="1:18" ht="15" x14ac:dyDescent="0.25">
      <c r="A21" s="25" t="s">
        <v>52</v>
      </c>
      <c r="B21" s="25" t="s">
        <v>59</v>
      </c>
      <c r="C21" s="27">
        <v>328.3</v>
      </c>
      <c r="D21" s="27">
        <v>16.749230000000001</v>
      </c>
    </row>
    <row r="22" spans="1:18" ht="15" x14ac:dyDescent="0.25">
      <c r="A22" s="25" t="s">
        <v>53</v>
      </c>
      <c r="B22" s="25" t="s">
        <v>59</v>
      </c>
      <c r="C22" s="27">
        <v>321.85000000000002</v>
      </c>
      <c r="D22" s="27">
        <v>27.155059999999999</v>
      </c>
    </row>
    <row r="23" spans="1:18" ht="15" x14ac:dyDescent="0.25">
      <c r="A23" s="25" t="s">
        <v>54</v>
      </c>
      <c r="B23" s="25" t="s">
        <v>59</v>
      </c>
      <c r="C23" s="27">
        <v>317.39999999999998</v>
      </c>
      <c r="D23" s="27">
        <v>17.658750000000001</v>
      </c>
    </row>
    <row r="24" spans="1:18" ht="15" x14ac:dyDescent="0.25">
      <c r="A24" s="25" t="s">
        <v>55</v>
      </c>
      <c r="B24" s="25" t="s">
        <v>59</v>
      </c>
      <c r="C24" s="27">
        <v>320.39999999999998</v>
      </c>
      <c r="D24" s="27">
        <v>18.129359999999998</v>
      </c>
    </row>
    <row r="25" spans="1:18" ht="15" x14ac:dyDescent="0.25">
      <c r="A25" s="25" t="s">
        <v>56</v>
      </c>
      <c r="B25" s="25" t="s">
        <v>59</v>
      </c>
      <c r="C25" s="27">
        <v>288.89999999999998</v>
      </c>
      <c r="D25" s="27">
        <v>22.50123</v>
      </c>
    </row>
    <row r="26" spans="1:18" ht="15" x14ac:dyDescent="0.25">
      <c r="C26" s="27"/>
      <c r="D26" s="27"/>
    </row>
    <row r="27" spans="1:18" ht="15" x14ac:dyDescent="0.25">
      <c r="C27" s="27"/>
      <c r="D27" s="27"/>
    </row>
    <row r="28" spans="1:18" ht="18.75" x14ac:dyDescent="0.25">
      <c r="A28" s="26" t="s">
        <v>136</v>
      </c>
      <c r="C28" s="27"/>
      <c r="D28" s="27"/>
    </row>
    <row r="29" spans="1:18" ht="15" x14ac:dyDescent="0.25">
      <c r="C29" s="27"/>
      <c r="D29" s="27"/>
    </row>
    <row r="30" spans="1:18" ht="15" x14ac:dyDescent="0.25">
      <c r="A30" s="30" t="s">
        <v>119</v>
      </c>
      <c r="C30" s="27"/>
      <c r="D30" s="27"/>
      <c r="O30" s="33"/>
    </row>
    <row r="31" spans="1:18" ht="15" x14ac:dyDescent="0.25">
      <c r="A31" s="31" t="s">
        <v>114</v>
      </c>
      <c r="B31" s="31"/>
      <c r="C31" s="32" t="s">
        <v>115</v>
      </c>
      <c r="D31" s="32" t="s">
        <v>116</v>
      </c>
      <c r="E31" s="36" t="s">
        <v>117</v>
      </c>
    </row>
    <row r="32" spans="1:18" x14ac:dyDescent="0.35">
      <c r="A32" s="25" t="s">
        <v>121</v>
      </c>
      <c r="C32" s="27" t="s">
        <v>64</v>
      </c>
      <c r="D32" s="27">
        <v>66.17</v>
      </c>
      <c r="E32" s="37">
        <v>8.1349999999999998</v>
      </c>
      <c r="R32" s="33"/>
    </row>
    <row r="33" spans="1:8" x14ac:dyDescent="0.35">
      <c r="A33" s="25" t="s">
        <v>122</v>
      </c>
      <c r="C33" s="27" t="s">
        <v>64</v>
      </c>
      <c r="D33" s="27">
        <v>218.05</v>
      </c>
      <c r="E33" s="37">
        <v>14.766999999999999</v>
      </c>
    </row>
    <row r="34" spans="1:8" x14ac:dyDescent="0.35">
      <c r="A34" s="25" t="s">
        <v>118</v>
      </c>
      <c r="D34" s="27">
        <v>437.4</v>
      </c>
      <c r="E34" s="27">
        <v>20.914000000000001</v>
      </c>
    </row>
    <row r="35" spans="1:8" x14ac:dyDescent="0.35">
      <c r="C35" s="27"/>
      <c r="D35" s="27"/>
    </row>
    <row r="36" spans="1:8" x14ac:dyDescent="0.35">
      <c r="A36" s="25" t="s">
        <v>120</v>
      </c>
      <c r="C36" s="34">
        <v>469</v>
      </c>
      <c r="D36" s="27" t="s">
        <v>132</v>
      </c>
      <c r="E36" s="25" t="s">
        <v>135</v>
      </c>
      <c r="F36" s="28">
        <v>47</v>
      </c>
      <c r="G36" s="25" t="s">
        <v>122</v>
      </c>
      <c r="H36" s="28">
        <v>6</v>
      </c>
    </row>
    <row r="37" spans="1:8" x14ac:dyDescent="0.35">
      <c r="C37" s="27"/>
      <c r="D37" s="27"/>
    </row>
    <row r="38" spans="1:8" x14ac:dyDescent="0.35">
      <c r="C38" s="27"/>
      <c r="D38" s="27"/>
    </row>
    <row r="39" spans="1:8" x14ac:dyDescent="0.35">
      <c r="A39" s="30" t="s">
        <v>130</v>
      </c>
      <c r="C39" s="27"/>
      <c r="D39" s="27"/>
    </row>
    <row r="40" spans="1:8" x14ac:dyDescent="0.35">
      <c r="C40" s="31" t="s">
        <v>123</v>
      </c>
      <c r="D40" s="32" t="s">
        <v>129</v>
      </c>
      <c r="E40" s="31" t="s">
        <v>124</v>
      </c>
      <c r="F40" s="31" t="s">
        <v>128</v>
      </c>
      <c r="G40" s="31" t="s">
        <v>125</v>
      </c>
    </row>
    <row r="41" spans="1:8" x14ac:dyDescent="0.35">
      <c r="A41" s="25" t="s">
        <v>64</v>
      </c>
      <c r="C41" s="25">
        <v>309.19499999999999</v>
      </c>
      <c r="D41" s="27">
        <v>6.4139999999999997</v>
      </c>
      <c r="E41" s="27">
        <v>5.6639999999999997</v>
      </c>
      <c r="F41" s="25">
        <v>48.204000000000001</v>
      </c>
      <c r="G41" s="33">
        <v>1.27E-8</v>
      </c>
    </row>
    <row r="42" spans="1:8" x14ac:dyDescent="0.35">
      <c r="A42" s="25" t="s">
        <v>126</v>
      </c>
      <c r="C42" s="25">
        <v>30.521999999999998</v>
      </c>
      <c r="D42" s="27">
        <v>3.7410000000000001</v>
      </c>
      <c r="E42" s="27">
        <v>39.189</v>
      </c>
      <c r="F42" s="25">
        <v>8.1590000000000007</v>
      </c>
      <c r="G42" s="33">
        <v>5.6100000000000003E-10</v>
      </c>
    </row>
    <row r="43" spans="1:8" x14ac:dyDescent="0.35">
      <c r="A43" s="25" t="s">
        <v>127</v>
      </c>
      <c r="C43" s="25">
        <v>5.9210000000000003</v>
      </c>
      <c r="D43" s="27">
        <v>3.7360000000000002</v>
      </c>
      <c r="E43" s="27">
        <v>39.008000000000003</v>
      </c>
      <c r="F43" s="25">
        <v>1.585</v>
      </c>
      <c r="G43" s="25">
        <v>0.121</v>
      </c>
    </row>
    <row r="44" spans="1:8" x14ac:dyDescent="0.35">
      <c r="D44" s="27"/>
      <c r="E44" s="27"/>
    </row>
    <row r="45" spans="1:8" x14ac:dyDescent="0.35">
      <c r="D45" s="27"/>
      <c r="E45" s="27"/>
    </row>
    <row r="46" spans="1:8" x14ac:dyDescent="0.35">
      <c r="A46" s="30" t="s">
        <v>131</v>
      </c>
      <c r="D46" s="27"/>
      <c r="E46" s="27"/>
    </row>
    <row r="47" spans="1:8" x14ac:dyDescent="0.35">
      <c r="C47" s="31" t="s">
        <v>123</v>
      </c>
      <c r="D47" s="32" t="s">
        <v>129</v>
      </c>
      <c r="E47" s="31" t="s">
        <v>124</v>
      </c>
      <c r="F47" s="31" t="s">
        <v>128</v>
      </c>
      <c r="G47" s="31" t="s">
        <v>125</v>
      </c>
    </row>
    <row r="48" spans="1:8" x14ac:dyDescent="0.35">
      <c r="A48" s="25" t="s">
        <v>64</v>
      </c>
      <c r="C48" s="25">
        <v>315.11700000000002</v>
      </c>
      <c r="D48" s="25">
        <v>6.7450000000000001</v>
      </c>
      <c r="E48" s="25">
        <v>6.9039999999999999</v>
      </c>
      <c r="F48" s="25">
        <v>46.715000000000003</v>
      </c>
      <c r="G48" s="33">
        <v>6.8200000000000002E-10</v>
      </c>
    </row>
    <row r="49" spans="1:7" x14ac:dyDescent="0.35">
      <c r="A49" s="25" t="s">
        <v>133</v>
      </c>
      <c r="C49" s="25">
        <v>-5.9210000000000003</v>
      </c>
      <c r="D49" s="25">
        <v>3.7360000000000002</v>
      </c>
      <c r="E49" s="25">
        <v>39.008000000000003</v>
      </c>
      <c r="F49" s="25">
        <v>-1.585</v>
      </c>
      <c r="G49" s="25">
        <v>0.121</v>
      </c>
    </row>
    <row r="50" spans="1:7" x14ac:dyDescent="0.35">
      <c r="A50" s="25" t="s">
        <v>126</v>
      </c>
      <c r="C50" s="25">
        <v>24.6</v>
      </c>
      <c r="D50" s="25">
        <v>4.2839999999999998</v>
      </c>
      <c r="E50" s="25">
        <v>39.133000000000003</v>
      </c>
      <c r="F50" s="25">
        <v>5.7430000000000003</v>
      </c>
      <c r="G50" s="33">
        <v>1.17E-6</v>
      </c>
    </row>
    <row r="51" spans="1:7" x14ac:dyDescent="0.35">
      <c r="C51" s="27"/>
      <c r="D51" s="27"/>
    </row>
    <row r="53" spans="1:7" x14ac:dyDescent="0.35">
      <c r="A53" s="30" t="s">
        <v>113</v>
      </c>
    </row>
    <row r="55" spans="1:7" ht="29" x14ac:dyDescent="0.35">
      <c r="A55" s="25" t="s">
        <v>60</v>
      </c>
      <c r="B55" s="35" t="s">
        <v>64</v>
      </c>
      <c r="D55" s="29" t="s">
        <v>134</v>
      </c>
      <c r="E55" s="35" t="s">
        <v>64</v>
      </c>
    </row>
    <row r="56" spans="1:7" x14ac:dyDescent="0.35">
      <c r="A56" s="25" t="s">
        <v>51</v>
      </c>
      <c r="B56" s="25">
        <v>-5.7106500000000002</v>
      </c>
      <c r="D56" s="25" t="s">
        <v>65</v>
      </c>
      <c r="E56" s="25">
        <v>-6.7468145799999997</v>
      </c>
    </row>
    <row r="57" spans="1:7" x14ac:dyDescent="0.35">
      <c r="A57" s="25" t="s">
        <v>52</v>
      </c>
      <c r="B57" s="25">
        <v>13.071032000000001</v>
      </c>
      <c r="D57" s="25" t="s">
        <v>66</v>
      </c>
      <c r="E57" s="25">
        <v>-7.1572192100000001</v>
      </c>
    </row>
    <row r="58" spans="1:7" x14ac:dyDescent="0.35">
      <c r="A58" s="25" t="s">
        <v>53</v>
      </c>
      <c r="B58" s="25">
        <v>11.424144</v>
      </c>
      <c r="D58" s="25" t="s">
        <v>67</v>
      </c>
      <c r="E58" s="25">
        <v>10.20996952</v>
      </c>
    </row>
    <row r="59" spans="1:7" x14ac:dyDescent="0.35">
      <c r="A59" s="25" t="s">
        <v>54</v>
      </c>
      <c r="B59" s="25">
        <v>9.8013910000000006</v>
      </c>
      <c r="D59" s="25" t="s">
        <v>68</v>
      </c>
      <c r="E59" s="25">
        <v>-4.76730798</v>
      </c>
    </row>
    <row r="60" spans="1:7" x14ac:dyDescent="0.35">
      <c r="A60" s="25" t="s">
        <v>55</v>
      </c>
      <c r="B60" s="25">
        <v>-4.662274</v>
      </c>
      <c r="D60" s="25" t="s">
        <v>69</v>
      </c>
      <c r="E60" s="25">
        <v>-2.0197661600000001</v>
      </c>
    </row>
    <row r="61" spans="1:7" x14ac:dyDescent="0.35">
      <c r="A61" s="25" t="s">
        <v>56</v>
      </c>
      <c r="B61" s="25">
        <v>-23.923642999999998</v>
      </c>
      <c r="D61" s="25" t="s">
        <v>70</v>
      </c>
      <c r="E61" s="25">
        <v>-7.8226773999999999</v>
      </c>
    </row>
    <row r="62" spans="1:7" x14ac:dyDescent="0.35">
      <c r="D62" s="25" t="s">
        <v>71</v>
      </c>
      <c r="E62" s="25">
        <v>-2.1110510200000001</v>
      </c>
    </row>
    <row r="63" spans="1:7" x14ac:dyDescent="0.35">
      <c r="D63" s="25" t="s">
        <v>72</v>
      </c>
      <c r="E63" s="25">
        <v>-1.73563336</v>
      </c>
    </row>
    <row r="64" spans="1:7" x14ac:dyDescent="0.35">
      <c r="D64" s="25" t="s">
        <v>73</v>
      </c>
      <c r="E64" s="25">
        <v>13.82225281</v>
      </c>
    </row>
    <row r="65" spans="4:5" x14ac:dyDescent="0.35">
      <c r="D65" s="25" t="s">
        <v>74</v>
      </c>
      <c r="E65" s="25">
        <v>-1.93768607</v>
      </c>
    </row>
    <row r="66" spans="4:5" x14ac:dyDescent="0.35">
      <c r="D66" s="25" t="s">
        <v>75</v>
      </c>
      <c r="E66" s="25">
        <v>5.6262334799999998</v>
      </c>
    </row>
    <row r="67" spans="4:5" x14ac:dyDescent="0.35">
      <c r="D67" s="25" t="s">
        <v>76</v>
      </c>
      <c r="E67" s="25">
        <v>4.6396999699999997</v>
      </c>
    </row>
    <row r="68" spans="4:5" x14ac:dyDescent="0.35">
      <c r="D68" s="25" t="s">
        <v>77</v>
      </c>
      <c r="E68" s="25">
        <v>-2.2914017699999998</v>
      </c>
    </row>
    <row r="69" spans="4:5" x14ac:dyDescent="0.35">
      <c r="D69" s="25" t="s">
        <v>78</v>
      </c>
      <c r="E69" s="25">
        <v>-0.89566475999999995</v>
      </c>
    </row>
    <row r="70" spans="4:5" x14ac:dyDescent="0.35">
      <c r="D70" s="25" t="s">
        <v>79</v>
      </c>
      <c r="E70" s="25">
        <v>2.08259551</v>
      </c>
    </row>
    <row r="71" spans="4:5" x14ac:dyDescent="0.35">
      <c r="D71" s="25" t="s">
        <v>80</v>
      </c>
      <c r="E71" s="25">
        <v>-1.99762738</v>
      </c>
    </row>
    <row r="72" spans="4:5" x14ac:dyDescent="0.35">
      <c r="D72" s="25" t="s">
        <v>81</v>
      </c>
      <c r="E72" s="25">
        <v>3.82035524</v>
      </c>
    </row>
    <row r="73" spans="4:5" x14ac:dyDescent="0.35">
      <c r="D73" s="25" t="s">
        <v>82</v>
      </c>
      <c r="E73" s="25">
        <v>-8.1836423200000006</v>
      </c>
    </row>
    <row r="74" spans="4:5" x14ac:dyDescent="0.35">
      <c r="D74" s="25" t="s">
        <v>83</v>
      </c>
      <c r="E74" s="25">
        <v>7.6423772899999998</v>
      </c>
    </row>
    <row r="75" spans="4:5" x14ac:dyDescent="0.35">
      <c r="D75" s="25" t="s">
        <v>84</v>
      </c>
      <c r="E75" s="25">
        <v>1.0308863399999999</v>
      </c>
    </row>
    <row r="76" spans="4:5" x14ac:dyDescent="0.35">
      <c r="D76" s="25" t="s">
        <v>85</v>
      </c>
      <c r="E76" s="25">
        <v>-7.7307741099999996</v>
      </c>
    </row>
    <row r="77" spans="4:5" x14ac:dyDescent="0.35">
      <c r="D77" s="25" t="s">
        <v>86</v>
      </c>
      <c r="E77" s="25">
        <v>-7.05482399</v>
      </c>
    </row>
    <row r="78" spans="4:5" x14ac:dyDescent="0.35">
      <c r="D78" s="25" t="s">
        <v>87</v>
      </c>
      <c r="E78" s="25">
        <v>8.1550951900000008</v>
      </c>
    </row>
    <row r="79" spans="4:5" x14ac:dyDescent="0.35">
      <c r="D79" s="25" t="s">
        <v>88</v>
      </c>
      <c r="E79" s="25">
        <v>5.4226247599999997</v>
      </c>
    </row>
    <row r="80" spans="4:5" x14ac:dyDescent="0.35">
      <c r="D80" s="25" t="s">
        <v>89</v>
      </c>
      <c r="E80" s="25">
        <v>-2.6396996100000001</v>
      </c>
    </row>
    <row r="81" spans="4:5" x14ac:dyDescent="0.35">
      <c r="D81" s="25" t="s">
        <v>90</v>
      </c>
      <c r="E81" s="25">
        <v>-1.00314371</v>
      </c>
    </row>
    <row r="82" spans="4:5" x14ac:dyDescent="0.35">
      <c r="D82" s="25" t="s">
        <v>91</v>
      </c>
      <c r="E82" s="25">
        <v>-1.9983950699999999</v>
      </c>
    </row>
    <row r="83" spans="4:5" x14ac:dyDescent="0.35">
      <c r="D83" s="25" t="s">
        <v>92</v>
      </c>
      <c r="E83" s="25">
        <v>8.9123577199999993</v>
      </c>
    </row>
    <row r="84" spans="4:5" x14ac:dyDescent="0.35">
      <c r="D84" s="25" t="s">
        <v>93</v>
      </c>
      <c r="E84" s="25">
        <v>-4.1739422399999997</v>
      </c>
    </row>
    <row r="85" spans="4:5" x14ac:dyDescent="0.35">
      <c r="D85" s="25" t="s">
        <v>94</v>
      </c>
      <c r="E85" s="25">
        <v>5.91719302</v>
      </c>
    </row>
    <row r="86" spans="4:5" x14ac:dyDescent="0.35">
      <c r="D86" s="25" t="s">
        <v>95</v>
      </c>
      <c r="E86" s="25">
        <v>2.0562686700000001</v>
      </c>
    </row>
    <row r="87" spans="4:5" x14ac:dyDescent="0.35">
      <c r="D87" s="25" t="s">
        <v>96</v>
      </c>
      <c r="E87" s="25">
        <v>0.44176960999999998</v>
      </c>
    </row>
    <row r="88" spans="4:5" x14ac:dyDescent="0.35">
      <c r="D88" s="25" t="s">
        <v>97</v>
      </c>
      <c r="E88" s="25">
        <v>-2.1188045099999999</v>
      </c>
    </row>
    <row r="89" spans="4:5" x14ac:dyDescent="0.35">
      <c r="D89" s="25" t="s">
        <v>98</v>
      </c>
      <c r="E89" s="25">
        <v>4.8786413700000004</v>
      </c>
    </row>
    <row r="90" spans="4:5" x14ac:dyDescent="0.35">
      <c r="D90" s="25" t="s">
        <v>99</v>
      </c>
      <c r="E90" s="25">
        <v>-6.6423358300000004</v>
      </c>
    </row>
    <row r="91" spans="4:5" x14ac:dyDescent="0.35">
      <c r="D91" s="25" t="s">
        <v>100</v>
      </c>
      <c r="E91" s="25">
        <v>7.7335029999999999E-2</v>
      </c>
    </row>
    <row r="92" spans="4:5" x14ac:dyDescent="0.35">
      <c r="D92" s="25" t="s">
        <v>101</v>
      </c>
      <c r="E92" s="25">
        <v>1.70606876</v>
      </c>
    </row>
    <row r="93" spans="4:5" x14ac:dyDescent="0.35">
      <c r="D93" s="25" t="s">
        <v>102</v>
      </c>
      <c r="E93" s="25">
        <v>-3.9249461600000002</v>
      </c>
    </row>
    <row r="94" spans="4:5" x14ac:dyDescent="0.35">
      <c r="D94" s="25" t="s">
        <v>103</v>
      </c>
      <c r="E94" s="25">
        <v>4.2765941500000002</v>
      </c>
    </row>
    <row r="95" spans="4:5" x14ac:dyDescent="0.35">
      <c r="D95" s="25" t="s">
        <v>104</v>
      </c>
      <c r="E95" s="25">
        <v>-11.21789467</v>
      </c>
    </row>
    <row r="96" spans="4:5" x14ac:dyDescent="0.35">
      <c r="D96" s="25" t="s">
        <v>105</v>
      </c>
      <c r="E96" s="25">
        <v>-7.9298929400000002</v>
      </c>
    </row>
    <row r="97" spans="4:5" x14ac:dyDescent="0.35">
      <c r="D97" s="25" t="s">
        <v>106</v>
      </c>
      <c r="E97" s="25">
        <v>2.3572922799999998</v>
      </c>
    </row>
    <row r="98" spans="4:5" x14ac:dyDescent="0.35">
      <c r="D98" s="25" t="s">
        <v>107</v>
      </c>
      <c r="E98" s="25">
        <v>11.5796431</v>
      </c>
    </row>
    <row r="99" spans="4:5" x14ac:dyDescent="0.35">
      <c r="D99" s="25" t="s">
        <v>108</v>
      </c>
      <c r="E99" s="25">
        <v>-6.8749775199999998</v>
      </c>
    </row>
    <row r="100" spans="4:5" x14ac:dyDescent="0.35">
      <c r="D100" s="25" t="s">
        <v>109</v>
      </c>
      <c r="E100" s="25">
        <v>0.66431085999999995</v>
      </c>
    </row>
    <row r="101" spans="4:5" x14ac:dyDescent="0.35">
      <c r="D101" s="25" t="s">
        <v>110</v>
      </c>
      <c r="E101" s="25">
        <v>5.0373801599999997</v>
      </c>
    </row>
    <row r="102" spans="4:5" x14ac:dyDescent="0.35">
      <c r="D102" s="25" t="s">
        <v>111</v>
      </c>
      <c r="E102" s="25">
        <v>0.61917752000000004</v>
      </c>
    </row>
  </sheetData>
  <mergeCells count="1">
    <mergeCell ref="A3:L3"/>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5"/>
  <sheetViews>
    <sheetView topLeftCell="A7" workbookViewId="0">
      <selection activeCell="B27" sqref="B27:K27"/>
    </sheetView>
  </sheetViews>
  <sheetFormatPr defaultColWidth="10.90625" defaultRowHeight="14.5" x14ac:dyDescent="0.35"/>
  <cols>
    <col min="2" max="2" width="11.453125" style="17"/>
  </cols>
  <sheetData>
    <row r="1" spans="1:12" ht="15" x14ac:dyDescent="0.25">
      <c r="A1" s="43" t="s">
        <v>146</v>
      </c>
    </row>
    <row r="2" spans="1:12" ht="15" x14ac:dyDescent="0.25">
      <c r="A2" s="43" t="s">
        <v>147</v>
      </c>
    </row>
    <row r="3" spans="1:12" ht="138.75" customHeight="1" x14ac:dyDescent="0.35">
      <c r="A3" s="45" t="s">
        <v>50</v>
      </c>
      <c r="B3" s="45"/>
      <c r="C3" s="45"/>
      <c r="D3" s="45"/>
      <c r="E3" s="45"/>
      <c r="F3" s="45"/>
      <c r="G3" s="45"/>
      <c r="H3" s="45"/>
      <c r="I3" s="45"/>
      <c r="J3" s="45"/>
      <c r="K3" s="45"/>
      <c r="L3" s="45"/>
    </row>
    <row r="4" spans="1:12" ht="21.75" customHeight="1" x14ac:dyDescent="0.25">
      <c r="A4" s="1"/>
      <c r="B4" s="1"/>
      <c r="C4" s="1"/>
      <c r="D4" s="1"/>
      <c r="E4" s="1"/>
      <c r="F4" s="1"/>
      <c r="G4" s="1"/>
      <c r="H4" s="1"/>
      <c r="I4" s="1"/>
      <c r="J4" s="1"/>
      <c r="K4" s="1"/>
      <c r="L4" s="1"/>
    </row>
    <row r="5" spans="1:12" ht="19.5" customHeight="1" x14ac:dyDescent="0.25">
      <c r="A5" s="24" t="s">
        <v>48</v>
      </c>
      <c r="B5" s="16"/>
      <c r="C5" s="1"/>
      <c r="D5" s="1"/>
      <c r="E5" s="1"/>
      <c r="F5" s="1"/>
      <c r="G5" s="1"/>
      <c r="H5" s="1"/>
      <c r="I5" s="1"/>
      <c r="J5" s="1"/>
      <c r="K5" s="1"/>
      <c r="L5" s="1"/>
    </row>
    <row r="6" spans="1:12" ht="15" x14ac:dyDescent="0.25">
      <c r="A6" s="2"/>
      <c r="C6" s="14" t="s">
        <v>40</v>
      </c>
      <c r="D6" s="3"/>
      <c r="E6" s="3"/>
      <c r="F6" s="14" t="s">
        <v>41</v>
      </c>
      <c r="G6" s="3"/>
      <c r="H6" s="3"/>
      <c r="I6" s="14" t="s">
        <v>42</v>
      </c>
      <c r="J6" s="4"/>
    </row>
    <row r="7" spans="1:12" ht="15" x14ac:dyDescent="0.25">
      <c r="A7" s="5" t="s">
        <v>0</v>
      </c>
      <c r="B7" s="15" t="s">
        <v>1</v>
      </c>
      <c r="C7" s="7" t="s">
        <v>46</v>
      </c>
      <c r="D7" s="8" t="s">
        <v>2</v>
      </c>
      <c r="E7" s="8" t="s">
        <v>47</v>
      </c>
      <c r="F7" s="7" t="s">
        <v>46</v>
      </c>
      <c r="G7" s="8" t="s">
        <v>2</v>
      </c>
      <c r="H7" s="8" t="s">
        <v>47</v>
      </c>
      <c r="I7" s="7" t="s">
        <v>46</v>
      </c>
      <c r="J7" s="8" t="s">
        <v>2</v>
      </c>
      <c r="K7" s="8" t="s">
        <v>47</v>
      </c>
    </row>
    <row r="8" spans="1:12" ht="15" x14ac:dyDescent="0.25">
      <c r="A8" s="2" t="s">
        <v>43</v>
      </c>
      <c r="B8" s="17" t="s">
        <v>3</v>
      </c>
      <c r="C8" s="9">
        <v>-0.590907169949621</v>
      </c>
      <c r="D8" s="10">
        <v>7.2674883644374699E-7</v>
      </c>
      <c r="E8" s="10">
        <v>1.344487E-5</v>
      </c>
      <c r="F8" s="9">
        <v>-0.64311303951778198</v>
      </c>
      <c r="G8" s="10">
        <v>1.53435229188759E-7</v>
      </c>
      <c r="H8" s="10">
        <v>4.2579600000000003E-6</v>
      </c>
      <c r="I8" s="9">
        <v>-5.2205869568161402E-2</v>
      </c>
      <c r="J8" s="10">
        <v>0.59133220871549597</v>
      </c>
      <c r="K8" s="13">
        <v>0.75445833699999998</v>
      </c>
    </row>
    <row r="9" spans="1:12" ht="15" x14ac:dyDescent="0.25">
      <c r="A9" s="2" t="s">
        <v>43</v>
      </c>
      <c r="B9" s="17" t="s">
        <v>4</v>
      </c>
      <c r="C9" s="9">
        <v>-0.190083718670049</v>
      </c>
      <c r="D9" s="10">
        <v>0.244602121509606</v>
      </c>
      <c r="E9" s="10">
        <v>0.4035707</v>
      </c>
      <c r="F9" s="9">
        <v>-4.0924176738065199E-2</v>
      </c>
      <c r="G9" s="10">
        <v>0.80019917227767901</v>
      </c>
      <c r="H9" s="10">
        <v>0.87080500000000005</v>
      </c>
      <c r="I9" s="9">
        <v>0.149159541931984</v>
      </c>
      <c r="J9" s="10">
        <v>0.35925275802747902</v>
      </c>
      <c r="K9" s="13">
        <v>0.53887914000000003</v>
      </c>
    </row>
    <row r="10" spans="1:12" ht="15" x14ac:dyDescent="0.25">
      <c r="A10" s="2" t="s">
        <v>43</v>
      </c>
      <c r="B10" s="17" t="s">
        <v>5</v>
      </c>
      <c r="C10" s="9">
        <v>-0.112411189371701</v>
      </c>
      <c r="D10" s="10">
        <v>0.26098688738874298</v>
      </c>
      <c r="E10" s="10">
        <v>0.41984850000000001</v>
      </c>
      <c r="F10" s="9">
        <v>-6.9900588673931799E-2</v>
      </c>
      <c r="G10" s="10">
        <v>0.48189308540882098</v>
      </c>
      <c r="H10" s="10">
        <v>0.66037199999999996</v>
      </c>
      <c r="I10" s="9">
        <v>4.2510600697769602E-2</v>
      </c>
      <c r="J10" s="10">
        <v>0.66810599697589301</v>
      </c>
      <c r="K10" s="13">
        <v>0.79741683900000004</v>
      </c>
    </row>
    <row r="11" spans="1:12" ht="15" x14ac:dyDescent="0.25">
      <c r="A11" s="2" t="s">
        <v>43</v>
      </c>
      <c r="B11" s="17" t="s">
        <v>6</v>
      </c>
      <c r="C11" s="9">
        <v>0.109529693044951</v>
      </c>
      <c r="D11" s="10">
        <v>0.28154885009584302</v>
      </c>
      <c r="E11" s="10">
        <v>0.44645600000000002</v>
      </c>
      <c r="F11" s="9">
        <v>-0.292299706329541</v>
      </c>
      <c r="G11" s="10">
        <v>6.3151349657495403E-3</v>
      </c>
      <c r="H11" s="10">
        <v>2.061704E-2</v>
      </c>
      <c r="I11" s="9">
        <v>-0.40182939937449202</v>
      </c>
      <c r="J11" s="10">
        <v>3.3257102322625798E-4</v>
      </c>
      <c r="K11" s="13">
        <v>2.075515E-3</v>
      </c>
    </row>
    <row r="12" spans="1:12" ht="15" x14ac:dyDescent="0.25">
      <c r="A12" s="2" t="s">
        <v>43</v>
      </c>
      <c r="B12" s="17" t="s">
        <v>7</v>
      </c>
      <c r="C12" s="9">
        <v>-0.41310618939500499</v>
      </c>
      <c r="D12" s="10">
        <v>7.8980750218393694E-5</v>
      </c>
      <c r="E12" s="10">
        <v>6.7437620000000004E-4</v>
      </c>
      <c r="F12" s="9">
        <v>-0.567038530133679</v>
      </c>
      <c r="G12" s="10">
        <v>5.9416912967513703E-7</v>
      </c>
      <c r="H12" s="10">
        <v>1.319057E-5</v>
      </c>
      <c r="I12" s="9">
        <v>-0.15393234073867401</v>
      </c>
      <c r="J12" s="10">
        <v>0.10163368746925799</v>
      </c>
      <c r="K12" s="13">
        <v>0.20145249300000001</v>
      </c>
    </row>
    <row r="13" spans="1:12" ht="15" x14ac:dyDescent="0.25">
      <c r="A13" s="2" t="s">
        <v>43</v>
      </c>
      <c r="B13" s="17" t="s">
        <v>8</v>
      </c>
      <c r="C13" s="9">
        <v>-1.18860177756685</v>
      </c>
      <c r="D13" s="10">
        <v>7.7051018783946801E-4</v>
      </c>
      <c r="E13" s="10">
        <v>3.8875730000000001E-3</v>
      </c>
      <c r="F13" s="9">
        <v>-1.0739473537572399</v>
      </c>
      <c r="G13" s="10">
        <v>2.0380062751457202E-3</v>
      </c>
      <c r="H13" s="10">
        <v>8.0792539999999993E-3</v>
      </c>
      <c r="I13" s="9">
        <v>0.114654423809609</v>
      </c>
      <c r="J13" s="10">
        <v>0.72230427281821896</v>
      </c>
      <c r="K13" s="13">
        <v>0.81812014300000002</v>
      </c>
    </row>
    <row r="14" spans="1:12" ht="15" x14ac:dyDescent="0.25">
      <c r="A14" s="2" t="s">
        <v>43</v>
      </c>
      <c r="B14" s="17" t="s">
        <v>9</v>
      </c>
      <c r="C14" s="9">
        <v>-0.33346501298216702</v>
      </c>
      <c r="D14" s="10">
        <v>3.5363531978622699E-3</v>
      </c>
      <c r="E14" s="10">
        <v>1.2662410000000001E-2</v>
      </c>
      <c r="F14" s="9">
        <v>-0.72463264741052702</v>
      </c>
      <c r="G14" s="10">
        <v>9.6848291830653505E-8</v>
      </c>
      <c r="H14" s="10">
        <v>3.583376E-6</v>
      </c>
      <c r="I14" s="9">
        <v>-0.39116763442836</v>
      </c>
      <c r="J14" s="10">
        <v>8.2022370951562195E-4</v>
      </c>
      <c r="K14" s="13">
        <v>3.9584529999999998E-3</v>
      </c>
    </row>
    <row r="15" spans="1:12" ht="15" x14ac:dyDescent="0.25">
      <c r="A15" s="2" t="s">
        <v>43</v>
      </c>
      <c r="B15" s="17" t="s">
        <v>10</v>
      </c>
      <c r="C15" s="9">
        <v>-0.37055030670491101</v>
      </c>
      <c r="D15" s="10">
        <v>6.2055864873506103E-2</v>
      </c>
      <c r="E15" s="10">
        <v>0.14202149999999999</v>
      </c>
      <c r="F15" s="9">
        <v>-0.33340323602163002</v>
      </c>
      <c r="G15" s="10">
        <v>9.1520626427852997E-2</v>
      </c>
      <c r="H15" s="10">
        <v>0.18470529999999999</v>
      </c>
      <c r="I15" s="9">
        <v>3.7147070683280201E-2</v>
      </c>
      <c r="J15" s="10">
        <v>0.84753002192031202</v>
      </c>
      <c r="K15" s="13">
        <v>0.89209339700000001</v>
      </c>
    </row>
    <row r="16" spans="1:12" ht="15" x14ac:dyDescent="0.25">
      <c r="A16" s="2" t="s">
        <v>43</v>
      </c>
      <c r="B16" s="17" t="s">
        <v>11</v>
      </c>
      <c r="C16" s="9">
        <v>0.14779998724984</v>
      </c>
      <c r="D16" s="10">
        <v>8.0055056652399204E-2</v>
      </c>
      <c r="E16" s="10">
        <v>0.16766249999999999</v>
      </c>
      <c r="F16" s="9">
        <v>1.95855877947754E-2</v>
      </c>
      <c r="G16" s="10">
        <v>0.81220581266701697</v>
      </c>
      <c r="H16" s="10">
        <v>0.87528980000000001</v>
      </c>
      <c r="I16" s="9">
        <v>-0.12821439945506499</v>
      </c>
      <c r="J16" s="10">
        <v>0.12667330376569899</v>
      </c>
      <c r="K16" s="13">
        <v>0.242426488</v>
      </c>
    </row>
    <row r="17" spans="1:11" ht="15" x14ac:dyDescent="0.25">
      <c r="A17" s="2" t="s">
        <v>43</v>
      </c>
      <c r="B17" s="17" t="s">
        <v>12</v>
      </c>
      <c r="C17" s="9">
        <v>-3.4778130465463901E-2</v>
      </c>
      <c r="D17" s="10">
        <v>0.79479113615314301</v>
      </c>
      <c r="E17" s="10">
        <v>0.87080500000000005</v>
      </c>
      <c r="F17" s="9">
        <v>-5.9981000437597701E-2</v>
      </c>
      <c r="G17" s="10">
        <v>0.65407718794085701</v>
      </c>
      <c r="H17" s="10">
        <v>0.79741680000000004</v>
      </c>
      <c r="I17" s="9">
        <v>-2.5202869972133599E-2</v>
      </c>
      <c r="J17" s="10">
        <v>0.850459739294679</v>
      </c>
      <c r="K17" s="13">
        <v>0.89209339700000001</v>
      </c>
    </row>
    <row r="18" spans="1:11" ht="15" x14ac:dyDescent="0.25">
      <c r="A18" s="2" t="s">
        <v>43</v>
      </c>
      <c r="B18" s="17" t="s">
        <v>13</v>
      </c>
      <c r="C18" s="9">
        <v>-0.40797677721306003</v>
      </c>
      <c r="D18" s="10">
        <v>2.7269317765465901E-4</v>
      </c>
      <c r="E18" s="10">
        <v>1.891787E-3</v>
      </c>
      <c r="F18" s="9">
        <v>-0.12631500045543101</v>
      </c>
      <c r="G18" s="10">
        <v>0.21466769578663</v>
      </c>
      <c r="H18" s="10">
        <v>0.378224</v>
      </c>
      <c r="I18" s="9">
        <v>0.28166177675762799</v>
      </c>
      <c r="J18" s="10">
        <v>8.1180264094418107E-3</v>
      </c>
      <c r="K18" s="13">
        <v>2.4354089999999998E-2</v>
      </c>
    </row>
    <row r="19" spans="1:11" ht="15" x14ac:dyDescent="0.25">
      <c r="A19" s="2" t="s">
        <v>43</v>
      </c>
      <c r="B19" s="17" t="s">
        <v>14</v>
      </c>
      <c r="C19" s="9">
        <v>9.1708810820646594E-2</v>
      </c>
      <c r="D19" s="10">
        <v>0.47746778998081402</v>
      </c>
      <c r="E19" s="10">
        <v>0.66037199999999996</v>
      </c>
      <c r="F19" s="9">
        <v>0.45540341114509503</v>
      </c>
      <c r="G19" s="10">
        <v>1.1534037893980999E-3</v>
      </c>
      <c r="H19" s="10">
        <v>5.334475E-3</v>
      </c>
      <c r="I19" s="9">
        <v>0.363694600324449</v>
      </c>
      <c r="J19" s="10">
        <v>7.5747405468278304E-3</v>
      </c>
      <c r="K19" s="13">
        <v>2.3355448000000001E-2</v>
      </c>
    </row>
    <row r="20" spans="1:11" ht="15" x14ac:dyDescent="0.25">
      <c r="A20" s="2" t="s">
        <v>43</v>
      </c>
      <c r="B20" s="17" t="s">
        <v>15</v>
      </c>
      <c r="C20" s="9">
        <v>-0.22597677778955699</v>
      </c>
      <c r="D20" s="10">
        <v>2.1949608775742899E-2</v>
      </c>
      <c r="E20" s="10">
        <v>6.091017E-2</v>
      </c>
      <c r="F20" s="9">
        <v>-0.71433852985740698</v>
      </c>
      <c r="G20" s="10">
        <v>1.1261510834970101E-8</v>
      </c>
      <c r="H20" s="10">
        <v>6.2504100000000002E-7</v>
      </c>
      <c r="I20" s="9">
        <v>-0.48836175206784999</v>
      </c>
      <c r="J20" s="10">
        <v>1.09410412567623E-5</v>
      </c>
      <c r="K20" s="13">
        <v>1.3493899999999999E-4</v>
      </c>
    </row>
    <row r="21" spans="1:11" ht="15" x14ac:dyDescent="0.25">
      <c r="A21" s="2" t="s">
        <v>43</v>
      </c>
      <c r="B21" s="17" t="s">
        <v>16</v>
      </c>
      <c r="C21" s="9">
        <v>-0.10198942464612901</v>
      </c>
      <c r="D21" s="10">
        <v>0.290848766427595</v>
      </c>
      <c r="E21" s="10">
        <v>0.45470719999999998</v>
      </c>
      <c r="F21" s="9">
        <v>-6.6594529898262603E-2</v>
      </c>
      <c r="G21" s="10">
        <v>0.48819537598065099</v>
      </c>
      <c r="H21" s="10">
        <v>0.66084980000000004</v>
      </c>
      <c r="I21" s="9">
        <v>3.5394894747866001E-2</v>
      </c>
      <c r="J21" s="10">
        <v>0.71180626467014896</v>
      </c>
      <c r="K21" s="13">
        <v>0.81454118399999997</v>
      </c>
    </row>
    <row r="22" spans="1:11" ht="15" x14ac:dyDescent="0.25">
      <c r="A22" s="2" t="s">
        <v>43</v>
      </c>
      <c r="B22" s="17" t="s">
        <v>17</v>
      </c>
      <c r="C22" s="9">
        <v>0.255364986876989</v>
      </c>
      <c r="D22" s="10">
        <v>0.220942526220852</v>
      </c>
      <c r="E22" s="10">
        <v>0.38319720000000002</v>
      </c>
      <c r="F22" s="9">
        <v>0.17654146986894201</v>
      </c>
      <c r="G22" s="10">
        <v>0.39453005972254601</v>
      </c>
      <c r="H22" s="10">
        <v>0.57622150000000005</v>
      </c>
      <c r="I22" s="9">
        <v>-7.88235170080476E-2</v>
      </c>
      <c r="J22" s="10">
        <v>0.70253307539982601</v>
      </c>
      <c r="K22" s="13">
        <v>0.81230387400000004</v>
      </c>
    </row>
    <row r="23" spans="1:11" ht="15" x14ac:dyDescent="0.25">
      <c r="A23" s="5" t="s">
        <v>43</v>
      </c>
      <c r="B23" s="18" t="s">
        <v>18</v>
      </c>
      <c r="C23" s="11">
        <v>0.17825992805839799</v>
      </c>
      <c r="D23" s="12">
        <v>0.44617613674282902</v>
      </c>
      <c r="E23" s="12">
        <v>0.64318900000000001</v>
      </c>
      <c r="F23" s="11">
        <v>-0.28098120653755099</v>
      </c>
      <c r="G23" s="12">
        <v>0.23295903873287799</v>
      </c>
      <c r="H23" s="12">
        <v>0.39782240000000002</v>
      </c>
      <c r="I23" s="11">
        <v>-0.45924113459594901</v>
      </c>
      <c r="J23" s="12">
        <v>5.5527331160010199E-2</v>
      </c>
      <c r="K23" s="12">
        <v>0.13696741400000001</v>
      </c>
    </row>
    <row r="24" spans="1:11" ht="15" x14ac:dyDescent="0.25">
      <c r="A24" s="2" t="s">
        <v>44</v>
      </c>
      <c r="B24" s="17" t="s">
        <v>19</v>
      </c>
      <c r="C24" s="9">
        <v>-0.22957148351154999</v>
      </c>
      <c r="D24" s="10">
        <v>1.10323544133317E-4</v>
      </c>
      <c r="E24" s="10">
        <v>8.7467999999999997E-4</v>
      </c>
      <c r="F24" s="9">
        <v>-0.26754147103745102</v>
      </c>
      <c r="G24" s="10">
        <v>1.33935824415676E-5</v>
      </c>
      <c r="H24" s="10">
        <v>1.4867339999999999E-4</v>
      </c>
      <c r="I24" s="9">
        <v>-3.79699875259005E-2</v>
      </c>
      <c r="J24" s="10">
        <v>0.47138765033558799</v>
      </c>
      <c r="K24" s="13">
        <v>0.66037201199999995</v>
      </c>
    </row>
    <row r="25" spans="1:11" x14ac:dyDescent="0.35">
      <c r="A25" s="2" t="s">
        <v>44</v>
      </c>
      <c r="B25" s="17" t="s">
        <v>20</v>
      </c>
      <c r="C25" s="9">
        <v>-5.2320895299661302E-2</v>
      </c>
      <c r="D25" s="10">
        <v>0.62531582818264297</v>
      </c>
      <c r="E25" s="10">
        <v>0.78647489999999998</v>
      </c>
      <c r="F25" s="9">
        <v>-0.36071500032971199</v>
      </c>
      <c r="G25" s="10">
        <v>1.82527881840433E-3</v>
      </c>
      <c r="H25" s="10">
        <v>7.5039290000000003E-3</v>
      </c>
      <c r="I25" s="9">
        <v>-0.30839410503004999</v>
      </c>
      <c r="J25" s="10">
        <v>6.5862451143514598E-3</v>
      </c>
      <c r="K25" s="13">
        <v>2.0887821000000001E-2</v>
      </c>
    </row>
    <row r="26" spans="1:11" x14ac:dyDescent="0.35">
      <c r="A26" s="2" t="s">
        <v>44</v>
      </c>
      <c r="B26" s="17" t="s">
        <v>21</v>
      </c>
      <c r="C26" s="9">
        <v>-0.34882030706724299</v>
      </c>
      <c r="D26" s="10">
        <v>3.3657330172554001E-4</v>
      </c>
      <c r="E26" s="10">
        <v>2.075515E-3</v>
      </c>
      <c r="F26" s="9">
        <v>-0.51254088286356403</v>
      </c>
      <c r="G26" s="10">
        <v>1.45762393222171E-6</v>
      </c>
      <c r="H26" s="10">
        <v>2.0224199999999999E-5</v>
      </c>
      <c r="I26" s="9">
        <v>-0.16372057579632099</v>
      </c>
      <c r="J26" s="10">
        <v>6.8669499193508204E-2</v>
      </c>
      <c r="K26" s="13">
        <v>0.14658297100000001</v>
      </c>
    </row>
    <row r="27" spans="1:11" x14ac:dyDescent="0.35">
      <c r="A27" s="2" t="s">
        <v>44</v>
      </c>
      <c r="B27" s="17" t="s">
        <v>22</v>
      </c>
      <c r="C27" s="9">
        <v>-0.22576501294509399</v>
      </c>
      <c r="D27" s="10">
        <v>6.3132019809237799E-2</v>
      </c>
      <c r="E27" s="10">
        <v>0.14202149999999999</v>
      </c>
      <c r="F27" s="9">
        <v>-0.386385588530755</v>
      </c>
      <c r="G27" s="10">
        <v>2.4117946085691101E-3</v>
      </c>
      <c r="H27" s="10">
        <v>9.2313340000000008E-3</v>
      </c>
      <c r="I27" s="9">
        <v>-0.16062057558566101</v>
      </c>
      <c r="J27" s="10">
        <v>0.18032169726101199</v>
      </c>
      <c r="K27" s="13">
        <v>0.33359514499999998</v>
      </c>
    </row>
    <row r="28" spans="1:11" x14ac:dyDescent="0.35">
      <c r="A28" s="2" t="s">
        <v>44</v>
      </c>
      <c r="B28" s="17" t="s">
        <v>23</v>
      </c>
      <c r="C28" s="9">
        <v>-0.35895913037900301</v>
      </c>
      <c r="D28" s="10">
        <v>6.9185835052087996E-4</v>
      </c>
      <c r="E28" s="10">
        <v>3.7221469999999999E-3</v>
      </c>
      <c r="F28" s="9">
        <v>-0.57149735332045104</v>
      </c>
      <c r="G28" s="10">
        <v>1.1515318492083499E-6</v>
      </c>
      <c r="H28" s="10">
        <v>1.82595E-5</v>
      </c>
      <c r="I28" s="9">
        <v>-0.212538222941448</v>
      </c>
      <c r="J28" s="10">
        <v>3.3344531815713299E-2</v>
      </c>
      <c r="K28" s="13">
        <v>8.8124829000000002E-2</v>
      </c>
    </row>
    <row r="29" spans="1:11" x14ac:dyDescent="0.35">
      <c r="A29" s="2" t="s">
        <v>44</v>
      </c>
      <c r="B29" s="17" t="s">
        <v>24</v>
      </c>
      <c r="C29" s="9">
        <v>-0.35178265983850898</v>
      </c>
      <c r="D29" s="10">
        <v>2.72572589652409E-5</v>
      </c>
      <c r="E29" s="10">
        <v>2.7504789999999998E-4</v>
      </c>
      <c r="F29" s="9">
        <v>-0.56297970631350103</v>
      </c>
      <c r="G29" s="10">
        <v>6.2677731893501199E-9</v>
      </c>
      <c r="H29" s="10">
        <v>6.2504100000000002E-7</v>
      </c>
      <c r="I29" s="9">
        <v>-0.21119704647499199</v>
      </c>
      <c r="J29" s="10">
        <v>6.1047321438103498E-3</v>
      </c>
      <c r="K29" s="13">
        <v>2.0534092E-2</v>
      </c>
    </row>
    <row r="30" spans="1:11" x14ac:dyDescent="0.35">
      <c r="A30" s="2" t="s">
        <v>44</v>
      </c>
      <c r="B30" s="17" t="s">
        <v>25</v>
      </c>
      <c r="C30" s="9">
        <v>0.15839541049839201</v>
      </c>
      <c r="D30" s="10">
        <v>0.15951663904803401</v>
      </c>
      <c r="E30" s="10">
        <v>0.30010759999999997</v>
      </c>
      <c r="F30" s="9">
        <v>-3.3686965236025601E-2</v>
      </c>
      <c r="G30" s="10">
        <v>0.76135893881821104</v>
      </c>
      <c r="H30" s="10">
        <v>0.85364490000000004</v>
      </c>
      <c r="I30" s="9">
        <v>-0.192082375734417</v>
      </c>
      <c r="J30" s="10">
        <v>9.0313487082987601E-2</v>
      </c>
      <c r="K30" s="13">
        <v>0.184705271</v>
      </c>
    </row>
    <row r="31" spans="1:11" x14ac:dyDescent="0.35">
      <c r="A31" s="5" t="s">
        <v>44</v>
      </c>
      <c r="B31" s="18" t="s">
        <v>26</v>
      </c>
      <c r="C31" s="11">
        <v>-0.109086189367341</v>
      </c>
      <c r="D31" s="12">
        <v>0.20462842977696999</v>
      </c>
      <c r="E31" s="12">
        <v>0.37235669999999998</v>
      </c>
      <c r="F31" s="11">
        <v>-0.40556382412761899</v>
      </c>
      <c r="G31" s="12">
        <v>3.40834416356905E-5</v>
      </c>
      <c r="H31" s="12">
        <v>3.1526770000000001E-4</v>
      </c>
      <c r="I31" s="11">
        <v>-0.296477634760278</v>
      </c>
      <c r="J31" s="12">
        <v>1.3219962128589999E-3</v>
      </c>
      <c r="K31" s="12">
        <v>5.6439230000000003E-3</v>
      </c>
    </row>
    <row r="32" spans="1:11" x14ac:dyDescent="0.35">
      <c r="A32" s="2" t="s">
        <v>45</v>
      </c>
      <c r="B32" s="17" t="s">
        <v>27</v>
      </c>
      <c r="C32" s="9">
        <v>0.34015781125017802</v>
      </c>
      <c r="D32" s="10">
        <v>6.3773326689093399E-2</v>
      </c>
      <c r="E32" s="10">
        <v>0.14202149999999999</v>
      </c>
      <c r="F32" s="9">
        <v>-0.17924489419001</v>
      </c>
      <c r="G32" s="10">
        <v>0.32161783568033298</v>
      </c>
      <c r="H32" s="10">
        <v>0.4900043</v>
      </c>
      <c r="I32" s="9">
        <v>-0.51940270544018796</v>
      </c>
      <c r="J32" s="10">
        <v>5.7726245301892298E-3</v>
      </c>
      <c r="K32" s="13">
        <v>2.0023776E-2</v>
      </c>
    </row>
    <row r="33" spans="1:11" x14ac:dyDescent="0.35">
      <c r="A33" s="2" t="s">
        <v>45</v>
      </c>
      <c r="B33" s="17" t="s">
        <v>28</v>
      </c>
      <c r="C33" s="9">
        <v>9.7766163658956906E-2</v>
      </c>
      <c r="D33" s="10">
        <v>0.53553535195471003</v>
      </c>
      <c r="E33" s="10">
        <v>0.69934620000000003</v>
      </c>
      <c r="F33" s="9">
        <v>0.102038881956089</v>
      </c>
      <c r="G33" s="10">
        <v>0.51796756820690504</v>
      </c>
      <c r="H33" s="10">
        <v>0.69270359999999997</v>
      </c>
      <c r="I33" s="9">
        <v>4.2727182971322398E-3</v>
      </c>
      <c r="J33" s="10">
        <v>0.97833209429353196</v>
      </c>
      <c r="K33" s="13">
        <v>0.97833208999999999</v>
      </c>
    </row>
    <row r="34" spans="1:11" x14ac:dyDescent="0.35">
      <c r="A34" s="2" t="s">
        <v>45</v>
      </c>
      <c r="B34" s="17" t="s">
        <v>29</v>
      </c>
      <c r="C34" s="9">
        <v>0.38680697434574202</v>
      </c>
      <c r="D34" s="10">
        <v>6.2933679413973001E-2</v>
      </c>
      <c r="E34" s="10">
        <v>0.14202149999999999</v>
      </c>
      <c r="F34" s="9">
        <v>0.413232103239977</v>
      </c>
      <c r="G34" s="10">
        <v>4.7776188751973599E-2</v>
      </c>
      <c r="H34" s="10">
        <v>0.1233292</v>
      </c>
      <c r="I34" s="9">
        <v>2.6425128894235098E-2</v>
      </c>
      <c r="J34" s="10">
        <v>0.89610389862259399</v>
      </c>
      <c r="K34" s="13">
        <v>0.91801195800000002</v>
      </c>
    </row>
    <row r="35" spans="1:11" x14ac:dyDescent="0.35">
      <c r="A35" s="2" t="s">
        <v>45</v>
      </c>
      <c r="B35" s="19" t="s">
        <v>30</v>
      </c>
      <c r="C35" s="9">
        <v>-2.0609130650927301E-2</v>
      </c>
      <c r="D35" s="13">
        <v>0.90229328780179496</v>
      </c>
      <c r="E35" s="10">
        <v>0.91801200000000005</v>
      </c>
      <c r="F35" s="9">
        <v>2.43291170608801E-2</v>
      </c>
      <c r="G35" s="13">
        <v>0.88477611686784496</v>
      </c>
      <c r="H35" s="10">
        <v>0.91785190000000005</v>
      </c>
      <c r="I35" s="9">
        <v>4.4938247711807502E-2</v>
      </c>
      <c r="J35" s="13">
        <v>0.78903087001511396</v>
      </c>
      <c r="K35" s="13">
        <v>0.87080497899999998</v>
      </c>
    </row>
    <row r="36" spans="1:11" x14ac:dyDescent="0.35">
      <c r="A36" s="2" t="s">
        <v>45</v>
      </c>
      <c r="B36" s="17" t="s">
        <v>31</v>
      </c>
      <c r="C36" s="9">
        <v>0.31144086934534199</v>
      </c>
      <c r="D36" s="10">
        <v>1.5989793333112099E-2</v>
      </c>
      <c r="E36" s="10">
        <v>4.5509399999999998E-2</v>
      </c>
      <c r="F36" s="9">
        <v>0.32542970493709</v>
      </c>
      <c r="G36" s="10">
        <v>1.2160713368367399E-2</v>
      </c>
      <c r="H36" s="10">
        <v>3.5522070000000003E-2</v>
      </c>
      <c r="I36" s="9">
        <v>1.39888355917479E-2</v>
      </c>
      <c r="J36" s="10">
        <v>0.90974158214355805</v>
      </c>
      <c r="K36" s="13">
        <v>0.91801195800000002</v>
      </c>
    </row>
    <row r="37" spans="1:11" x14ac:dyDescent="0.35">
      <c r="A37" s="2" t="s">
        <v>45</v>
      </c>
      <c r="B37" s="17" t="s">
        <v>32</v>
      </c>
      <c r="C37" s="9">
        <v>0.30610204614520897</v>
      </c>
      <c r="D37" s="10">
        <v>6.5747770990567195E-2</v>
      </c>
      <c r="E37" s="10">
        <v>0.14309810000000001</v>
      </c>
      <c r="F37" s="9">
        <v>0.380016176312794</v>
      </c>
      <c r="G37" s="10">
        <v>2.4232383871989099E-2</v>
      </c>
      <c r="H37" s="10">
        <v>6.5604739999999995E-2</v>
      </c>
      <c r="I37" s="9">
        <v>7.3914130167585496E-2</v>
      </c>
      <c r="J37" s="10">
        <v>0.64856023088904502</v>
      </c>
      <c r="K37" s="13">
        <v>0.79741683900000004</v>
      </c>
    </row>
    <row r="38" spans="1:11" x14ac:dyDescent="0.35">
      <c r="A38" s="2" t="s">
        <v>45</v>
      </c>
      <c r="B38" s="17" t="s">
        <v>33</v>
      </c>
      <c r="C38" s="9">
        <v>0.14798310484118599</v>
      </c>
      <c r="D38" s="10">
        <v>0.21060132460434</v>
      </c>
      <c r="E38" s="10">
        <v>0.3770443</v>
      </c>
      <c r="F38" s="9">
        <v>-7.4273353479126503E-2</v>
      </c>
      <c r="G38" s="10">
        <v>0.52595572960256498</v>
      </c>
      <c r="H38" s="10">
        <v>0.69501290000000004</v>
      </c>
      <c r="I38" s="9">
        <v>-0.22225645832031299</v>
      </c>
      <c r="J38" s="10">
        <v>6.39736569832874E-2</v>
      </c>
      <c r="K38" s="13">
        <v>0.14202152500000001</v>
      </c>
    </row>
    <row r="39" spans="1:11" x14ac:dyDescent="0.35">
      <c r="A39" s="2" t="s">
        <v>45</v>
      </c>
      <c r="B39" s="17" t="s">
        <v>34</v>
      </c>
      <c r="C39" s="9">
        <v>0.30490498722160803</v>
      </c>
      <c r="D39" s="10">
        <v>1.24118571042353E-3</v>
      </c>
      <c r="E39" s="10">
        <v>5.5108839999999997E-3</v>
      </c>
      <c r="F39" s="9">
        <v>0.36770794077485403</v>
      </c>
      <c r="G39" s="10">
        <v>1.62086299297037E-4</v>
      </c>
      <c r="H39" s="10">
        <v>1.1994659999999999E-3</v>
      </c>
      <c r="I39" s="9">
        <v>6.2802953553245597E-2</v>
      </c>
      <c r="J39" s="10">
        <v>0.47090009868956201</v>
      </c>
      <c r="K39" s="13">
        <v>0.66037201199999995</v>
      </c>
    </row>
    <row r="40" spans="1:11" x14ac:dyDescent="0.35">
      <c r="A40" s="2" t="s">
        <v>45</v>
      </c>
      <c r="B40" s="17" t="s">
        <v>35</v>
      </c>
      <c r="C40" s="9">
        <v>5.9040146024095803E-2</v>
      </c>
      <c r="D40" s="10">
        <v>0.63059697459345398</v>
      </c>
      <c r="E40" s="10">
        <v>0.78647489999999998</v>
      </c>
      <c r="F40" s="9">
        <v>-4.9787429782928397E-2</v>
      </c>
      <c r="G40" s="10">
        <v>0.68493601772027202</v>
      </c>
      <c r="H40" s="10">
        <v>0.80880739999999995</v>
      </c>
      <c r="I40" s="9">
        <v>-0.108827575807024</v>
      </c>
      <c r="J40" s="10">
        <v>0.37747109239062099</v>
      </c>
      <c r="K40" s="13">
        <v>0.55865721300000004</v>
      </c>
    </row>
    <row r="41" spans="1:11" x14ac:dyDescent="0.35">
      <c r="A41" s="2" t="s">
        <v>45</v>
      </c>
      <c r="B41" s="17" t="s">
        <v>36</v>
      </c>
      <c r="C41" s="9">
        <v>7.1073810524103706E-2</v>
      </c>
      <c r="D41" s="10">
        <v>0.668087319567777</v>
      </c>
      <c r="E41" s="10">
        <v>0.79741680000000004</v>
      </c>
      <c r="F41" s="9">
        <v>-9.4041471018981804E-2</v>
      </c>
      <c r="G41" s="10">
        <v>0.57090653737232999</v>
      </c>
      <c r="H41" s="10">
        <v>0.73686770000000001</v>
      </c>
      <c r="I41" s="9">
        <v>-0.165115281543085</v>
      </c>
      <c r="J41" s="10">
        <v>0.32225505496761803</v>
      </c>
      <c r="K41" s="13">
        <v>0.49000425399999997</v>
      </c>
    </row>
    <row r="42" spans="1:11" x14ac:dyDescent="0.35">
      <c r="A42" s="2" t="s">
        <v>45</v>
      </c>
      <c r="B42" s="17" t="s">
        <v>37</v>
      </c>
      <c r="C42" s="9">
        <v>0.34131969314360999</v>
      </c>
      <c r="D42" s="10">
        <v>4.1721930870086698E-4</v>
      </c>
      <c r="E42" s="10">
        <v>2.4374430000000001E-3</v>
      </c>
      <c r="F42" s="9">
        <v>0.32500617608837801</v>
      </c>
      <c r="G42" s="10">
        <v>7.0418771753533204E-4</v>
      </c>
      <c r="H42" s="10">
        <v>3.7221469999999999E-3</v>
      </c>
      <c r="I42" s="9">
        <v>-1.6313517055231999E-2</v>
      </c>
      <c r="J42" s="10">
        <v>0.85190900812809001</v>
      </c>
      <c r="K42" s="13">
        <v>0.89209339700000001</v>
      </c>
    </row>
    <row r="43" spans="1:11" x14ac:dyDescent="0.35">
      <c r="A43" s="2" t="s">
        <v>45</v>
      </c>
      <c r="B43" s="17" t="s">
        <v>38</v>
      </c>
      <c r="C43" s="9">
        <v>-5.4518718661063302E-2</v>
      </c>
      <c r="D43" s="10">
        <v>0.69303375064037998</v>
      </c>
      <c r="E43" s="10">
        <v>0.80975520000000001</v>
      </c>
      <c r="F43" s="9">
        <v>-0.215835353503571</v>
      </c>
      <c r="G43" s="10">
        <v>0.122953137767893</v>
      </c>
      <c r="H43" s="10">
        <v>0.23943510000000001</v>
      </c>
      <c r="I43" s="9">
        <v>-0.16131663484250799</v>
      </c>
      <c r="J43" s="10">
        <v>0.246088893417476</v>
      </c>
      <c r="K43" s="13">
        <v>0.40357066600000002</v>
      </c>
    </row>
    <row r="44" spans="1:11" x14ac:dyDescent="0.35">
      <c r="A44" s="5" t="s">
        <v>45</v>
      </c>
      <c r="B44" s="18" t="s">
        <v>39</v>
      </c>
      <c r="C44" s="11">
        <v>0.21769898699892401</v>
      </c>
      <c r="D44" s="12">
        <v>0.24723247778818599</v>
      </c>
      <c r="E44" s="12">
        <v>0.4035707</v>
      </c>
      <c r="F44" s="11">
        <v>-0.37373738294417502</v>
      </c>
      <c r="G44" s="12">
        <v>5.1446906915902701E-2</v>
      </c>
      <c r="H44" s="12">
        <v>0.1297865</v>
      </c>
      <c r="I44" s="11">
        <v>-0.59143636994309801</v>
      </c>
      <c r="J44" s="12">
        <v>3.0796943838917699E-3</v>
      </c>
      <c r="K44" s="12">
        <v>1.1394853E-2</v>
      </c>
    </row>
    <row r="46" spans="1:11" ht="18.5" x14ac:dyDescent="0.35">
      <c r="A46" s="24" t="s">
        <v>49</v>
      </c>
    </row>
    <row r="47" spans="1:11" x14ac:dyDescent="0.35">
      <c r="A47" s="2"/>
      <c r="C47" s="14" t="s">
        <v>40</v>
      </c>
      <c r="D47" s="3"/>
      <c r="E47" s="3"/>
      <c r="F47" s="14" t="s">
        <v>41</v>
      </c>
      <c r="G47" s="3"/>
      <c r="H47" s="3"/>
      <c r="I47" s="14" t="s">
        <v>42</v>
      </c>
      <c r="J47" s="4"/>
    </row>
    <row r="48" spans="1:11" x14ac:dyDescent="0.35">
      <c r="A48" s="6" t="s">
        <v>0</v>
      </c>
      <c r="B48" s="6" t="s">
        <v>1</v>
      </c>
      <c r="C48" s="7" t="s">
        <v>46</v>
      </c>
      <c r="D48" s="8" t="s">
        <v>2</v>
      </c>
      <c r="E48" s="8" t="s">
        <v>47</v>
      </c>
      <c r="F48" s="7" t="s">
        <v>46</v>
      </c>
      <c r="G48" s="8" t="s">
        <v>2</v>
      </c>
      <c r="H48" s="8" t="s">
        <v>47</v>
      </c>
      <c r="I48" s="7" t="s">
        <v>46</v>
      </c>
      <c r="J48" s="8" t="s">
        <v>2</v>
      </c>
      <c r="K48" s="8" t="s">
        <v>47</v>
      </c>
    </row>
    <row r="49" spans="1:11" x14ac:dyDescent="0.35">
      <c r="A49" s="2" t="s">
        <v>43</v>
      </c>
      <c r="B49" s="17" t="s">
        <v>3</v>
      </c>
      <c r="C49" s="22">
        <v>-0.663962482380546</v>
      </c>
      <c r="D49" s="20">
        <v>7.6055156082616895E-7</v>
      </c>
      <c r="E49" s="20">
        <v>2.111775E-5</v>
      </c>
      <c r="F49" s="22">
        <v>-0.86420714161053402</v>
      </c>
      <c r="G49" s="20">
        <v>1.28722592220492E-8</v>
      </c>
      <c r="H49">
        <v>1.4319E-6</v>
      </c>
      <c r="I49" s="22">
        <v>-0.20024465922998799</v>
      </c>
      <c r="J49">
        <v>4.5863483158182602E-2</v>
      </c>
      <c r="K49">
        <v>0.12121063360000001</v>
      </c>
    </row>
    <row r="50" spans="1:11" x14ac:dyDescent="0.35">
      <c r="A50" s="2" t="s">
        <v>43</v>
      </c>
      <c r="B50" s="17" t="s">
        <v>4</v>
      </c>
      <c r="C50" s="22">
        <v>8.8549033326568397E-2</v>
      </c>
      <c r="D50">
        <v>0.65461132059563298</v>
      </c>
      <c r="E50" s="20">
        <v>0.78131030000000001</v>
      </c>
      <c r="F50" s="22">
        <v>0.250664100799663</v>
      </c>
      <c r="G50">
        <v>0.21326859348367599</v>
      </c>
      <c r="H50">
        <v>0.35867899730000002</v>
      </c>
      <c r="I50" s="22">
        <v>0.16211506747309401</v>
      </c>
      <c r="J50">
        <v>0.41553400122269402</v>
      </c>
      <c r="K50">
        <v>0.57655342639999996</v>
      </c>
    </row>
    <row r="51" spans="1:11" x14ac:dyDescent="0.35">
      <c r="A51" s="2" t="s">
        <v>43</v>
      </c>
      <c r="B51" s="17" t="s">
        <v>5</v>
      </c>
      <c r="C51" s="22">
        <v>-9.3055057866978902E-2</v>
      </c>
      <c r="D51">
        <v>0.44194386041908401</v>
      </c>
      <c r="E51" s="20">
        <v>0.60365610000000003</v>
      </c>
      <c r="F51" s="22">
        <v>-0.194778808680275</v>
      </c>
      <c r="G51">
        <v>0.116207164747436</v>
      </c>
      <c r="H51">
        <v>0.25292147679999999</v>
      </c>
      <c r="I51" s="22">
        <v>-0.101723750813297</v>
      </c>
      <c r="J51">
        <v>0.40128750948712899</v>
      </c>
      <c r="K51">
        <v>0.56934740900000003</v>
      </c>
    </row>
    <row r="52" spans="1:11" x14ac:dyDescent="0.35">
      <c r="A52" s="2" t="s">
        <v>43</v>
      </c>
      <c r="B52" s="17" t="s">
        <v>6</v>
      </c>
      <c r="C52" s="22">
        <v>0.176353578607883</v>
      </c>
      <c r="D52">
        <v>0.202208327240087</v>
      </c>
      <c r="E52" s="20">
        <v>0.35627180000000003</v>
      </c>
      <c r="F52" s="22">
        <v>-0.25693199033466002</v>
      </c>
      <c r="G52">
        <v>6.9092755344384998E-2</v>
      </c>
      <c r="H52">
        <v>0.1597769959</v>
      </c>
      <c r="I52" s="22">
        <v>-0.433285568942544</v>
      </c>
      <c r="J52">
        <v>4.1067485192437803E-3</v>
      </c>
      <c r="K52">
        <v>1.98195278E-2</v>
      </c>
    </row>
    <row r="53" spans="1:11" x14ac:dyDescent="0.35">
      <c r="A53" s="2" t="s">
        <v>43</v>
      </c>
      <c r="B53" s="17" t="s">
        <v>7</v>
      </c>
      <c r="C53" s="22">
        <v>-0.42732005780157101</v>
      </c>
      <c r="D53">
        <v>1.17304363117491E-3</v>
      </c>
      <c r="E53" s="20">
        <v>8.6805259999999992E-3</v>
      </c>
      <c r="F53" s="22">
        <v>-0.71857380889199296</v>
      </c>
      <c r="G53" s="20">
        <v>3.3260427474704601E-6</v>
      </c>
      <c r="H53">
        <v>6.1605000000000004E-5</v>
      </c>
      <c r="I53" s="22">
        <v>-0.29125375109042301</v>
      </c>
      <c r="J53">
        <v>1.79932075157485E-2</v>
      </c>
      <c r="K53">
        <v>6.4427293199999999E-2</v>
      </c>
    </row>
    <row r="54" spans="1:11" x14ac:dyDescent="0.35">
      <c r="A54" s="2" t="s">
        <v>43</v>
      </c>
      <c r="B54" s="17" t="s">
        <v>8</v>
      </c>
      <c r="C54" s="22">
        <v>-0.60194051250093095</v>
      </c>
      <c r="D54">
        <v>7.5682292651999605E-2</v>
      </c>
      <c r="E54" s="20">
        <v>0.16801469999999999</v>
      </c>
      <c r="F54" s="22">
        <v>-0.31622380859635502</v>
      </c>
      <c r="G54">
        <v>0.336752699074365</v>
      </c>
      <c r="H54">
        <v>0.51016523999999996</v>
      </c>
      <c r="I54" s="22">
        <v>0.28571670390457599</v>
      </c>
      <c r="J54">
        <v>0.38441784756951802</v>
      </c>
      <c r="K54">
        <v>0.56145238330000002</v>
      </c>
    </row>
    <row r="55" spans="1:11" x14ac:dyDescent="0.35">
      <c r="A55" s="2" t="s">
        <v>43</v>
      </c>
      <c r="B55" s="17" t="s">
        <v>9</v>
      </c>
      <c r="C55" s="22">
        <v>-0.35353823958307701</v>
      </c>
      <c r="D55">
        <v>1.9017975817842901E-2</v>
      </c>
      <c r="E55" s="20">
        <v>6.5968600000000002E-2</v>
      </c>
      <c r="F55" s="22">
        <v>-0.85295562669327296</v>
      </c>
      <c r="G55" s="20">
        <v>5.1551093762852901E-6</v>
      </c>
      <c r="H55">
        <v>7.1594999999999995E-5</v>
      </c>
      <c r="I55" s="22">
        <v>-0.49941738711019501</v>
      </c>
      <c r="J55">
        <v>1.7708951786363099E-3</v>
      </c>
      <c r="K55">
        <v>1.0920519199999999E-2</v>
      </c>
    </row>
    <row r="56" spans="1:11" x14ac:dyDescent="0.35">
      <c r="A56" s="2" t="s">
        <v>43</v>
      </c>
      <c r="B56" s="17" t="s">
        <v>10</v>
      </c>
      <c r="C56" s="22">
        <v>-0.432033693981561</v>
      </c>
      <c r="D56">
        <v>5.2049867616377199E-2</v>
      </c>
      <c r="E56" s="20">
        <v>0.1313076</v>
      </c>
      <c r="F56" s="22">
        <v>-0.61491926354192405</v>
      </c>
      <c r="G56">
        <v>8.0918850174768204E-3</v>
      </c>
      <c r="H56">
        <v>3.3266638299999998E-2</v>
      </c>
      <c r="I56" s="22">
        <v>-0.182885569560363</v>
      </c>
      <c r="J56">
        <v>0.392241195058325</v>
      </c>
      <c r="K56">
        <v>0.56543860580000005</v>
      </c>
    </row>
    <row r="57" spans="1:11" x14ac:dyDescent="0.35">
      <c r="A57" s="2" t="s">
        <v>43</v>
      </c>
      <c r="B57" s="17" t="s">
        <v>11</v>
      </c>
      <c r="C57" s="22">
        <v>0.13177130579561899</v>
      </c>
      <c r="D57">
        <v>0.26862020386501601</v>
      </c>
      <c r="E57" s="20">
        <v>0.44502750000000002</v>
      </c>
      <c r="F57" s="22">
        <v>-2.5154717691745598E-2</v>
      </c>
      <c r="G57">
        <v>0.83023992606188501</v>
      </c>
      <c r="H57">
        <v>0.89472458040000002</v>
      </c>
      <c r="I57" s="22">
        <v>-0.15692602348736401</v>
      </c>
      <c r="J57">
        <v>0.19049644009454</v>
      </c>
      <c r="K57">
        <v>0.34105007809999999</v>
      </c>
    </row>
    <row r="58" spans="1:11" x14ac:dyDescent="0.35">
      <c r="A58" s="2" t="s">
        <v>43</v>
      </c>
      <c r="B58" s="17" t="s">
        <v>12</v>
      </c>
      <c r="C58" s="22">
        <v>4.0987033132241599E-2</v>
      </c>
      <c r="D58">
        <v>0.80752195863207699</v>
      </c>
      <c r="E58" s="20">
        <v>0.8787739</v>
      </c>
      <c r="F58" s="22">
        <v>-1.41994448820482E-2</v>
      </c>
      <c r="G58">
        <v>0.93269324624219396</v>
      </c>
      <c r="H58">
        <v>0.95860139170000003</v>
      </c>
      <c r="I58" s="22">
        <v>-5.5186478014289497E-2</v>
      </c>
      <c r="J58">
        <v>0.74304539783819201</v>
      </c>
      <c r="K58">
        <v>0.84161264469999997</v>
      </c>
    </row>
    <row r="59" spans="1:11" x14ac:dyDescent="0.35">
      <c r="A59" s="2" t="s">
        <v>43</v>
      </c>
      <c r="B59" s="17" t="s">
        <v>13</v>
      </c>
      <c r="C59" s="22">
        <v>-0.50697460307979103</v>
      </c>
      <c r="D59">
        <v>9.2364139048102599E-4</v>
      </c>
      <c r="E59" s="20">
        <v>7.3231540000000001E-3</v>
      </c>
      <c r="F59" s="22">
        <v>-0.12022835428963199</v>
      </c>
      <c r="G59">
        <v>0.36804068693101599</v>
      </c>
      <c r="H59">
        <v>0.54470021680000003</v>
      </c>
      <c r="I59" s="22">
        <v>0.38674624879015901</v>
      </c>
      <c r="J59">
        <v>7.6972181591483304E-3</v>
      </c>
      <c r="K59">
        <v>3.2861199899999999E-2</v>
      </c>
    </row>
    <row r="60" spans="1:11" x14ac:dyDescent="0.35">
      <c r="A60" s="2" t="s">
        <v>43</v>
      </c>
      <c r="B60" s="17" t="s">
        <v>14</v>
      </c>
      <c r="C60" s="22">
        <v>-2.1995057687856701E-2</v>
      </c>
      <c r="D60">
        <v>0.87923653492585896</v>
      </c>
      <c r="E60" s="20">
        <v>0.92071000000000003</v>
      </c>
      <c r="F60" s="22">
        <v>0.28285100957382098</v>
      </c>
      <c r="G60">
        <v>6.1747365848872998E-2</v>
      </c>
      <c r="H60">
        <v>0.14899907879999999</v>
      </c>
      <c r="I60" s="22">
        <v>0.30484606726167701</v>
      </c>
      <c r="J60">
        <v>4.55099984904586E-2</v>
      </c>
      <c r="K60">
        <v>0.12121063360000001</v>
      </c>
    </row>
    <row r="61" spans="1:11" x14ac:dyDescent="0.35">
      <c r="A61" s="2" t="s">
        <v>43</v>
      </c>
      <c r="B61" s="17" t="s">
        <v>15</v>
      </c>
      <c r="C61" s="22">
        <v>-0.240747330905909</v>
      </c>
      <c r="D61">
        <v>4.8185405071287601E-2</v>
      </c>
      <c r="E61" s="20">
        <v>0.1243856</v>
      </c>
      <c r="F61" s="22">
        <v>-0.87838289941857595</v>
      </c>
      <c r="G61" s="20">
        <v>2.18472575534791E-7</v>
      </c>
      <c r="H61">
        <v>1.2099000000000001E-5</v>
      </c>
      <c r="I61" s="22">
        <v>-0.63763556851266701</v>
      </c>
      <c r="J61" s="20">
        <v>1.86561332805871E-5</v>
      </c>
      <c r="K61">
        <v>2.3063329999999999E-4</v>
      </c>
    </row>
    <row r="62" spans="1:11" x14ac:dyDescent="0.35">
      <c r="A62" s="2" t="s">
        <v>43</v>
      </c>
      <c r="B62" s="17" t="s">
        <v>16</v>
      </c>
      <c r="C62" s="22">
        <v>-0.20395414859785199</v>
      </c>
      <c r="D62">
        <v>7.3306332932852394E-2</v>
      </c>
      <c r="E62" s="20">
        <v>0.1660613</v>
      </c>
      <c r="F62" s="22">
        <v>-0.16562853583016399</v>
      </c>
      <c r="G62">
        <v>0.14044304161188401</v>
      </c>
      <c r="H62">
        <v>0.27392209810000001</v>
      </c>
      <c r="I62" s="22">
        <v>3.83256127676872E-2</v>
      </c>
      <c r="J62">
        <v>0.72615800972731703</v>
      </c>
      <c r="K62">
        <v>0.83962019909999996</v>
      </c>
    </row>
    <row r="63" spans="1:11" x14ac:dyDescent="0.35">
      <c r="A63" s="2" t="s">
        <v>43</v>
      </c>
      <c r="B63" s="17" t="s">
        <v>17</v>
      </c>
      <c r="C63" s="22">
        <v>8.0225396346803104E-2</v>
      </c>
      <c r="D63">
        <v>0.76965923004407399</v>
      </c>
      <c r="E63" s="20">
        <v>0.85432169999999996</v>
      </c>
      <c r="F63" s="22">
        <v>-0.19034199071868399</v>
      </c>
      <c r="G63">
        <v>0.48939742396243702</v>
      </c>
      <c r="H63">
        <v>0.63166411700000002</v>
      </c>
      <c r="I63" s="22">
        <v>-0.270567387065487</v>
      </c>
      <c r="J63">
        <v>0.32874880675595702</v>
      </c>
      <c r="K63">
        <v>0.51016523999999996</v>
      </c>
    </row>
    <row r="64" spans="1:11" x14ac:dyDescent="0.35">
      <c r="A64" s="5" t="s">
        <v>43</v>
      </c>
      <c r="B64" s="18" t="s">
        <v>18</v>
      </c>
      <c r="C64" s="23">
        <v>0.46115944189535102</v>
      </c>
      <c r="D64" s="6">
        <v>0.16284303186816701</v>
      </c>
      <c r="E64" s="21">
        <v>0.30125960000000002</v>
      </c>
      <c r="F64" s="23">
        <v>1.94943730568948E-2</v>
      </c>
      <c r="G64" s="6">
        <v>0.95176665548473205</v>
      </c>
      <c r="H64" s="6">
        <v>0.96923026329999995</v>
      </c>
      <c r="I64" s="23">
        <v>-0.44166506883845502</v>
      </c>
      <c r="J64" s="6">
        <v>0.18048935861114601</v>
      </c>
      <c r="K64" s="6">
        <v>0.3284314565</v>
      </c>
    </row>
    <row r="65" spans="1:11" x14ac:dyDescent="0.35">
      <c r="A65" s="2" t="s">
        <v>44</v>
      </c>
      <c r="B65" s="17" t="s">
        <v>19</v>
      </c>
      <c r="C65" s="22">
        <v>-0.252411875909825</v>
      </c>
      <c r="D65">
        <v>1.9352450414080399E-3</v>
      </c>
      <c r="E65" s="20">
        <v>1.1305900000000001E-2</v>
      </c>
      <c r="F65" s="22">
        <v>-0.33020562675357601</v>
      </c>
      <c r="G65">
        <v>1.4903694447371101E-4</v>
      </c>
      <c r="H65">
        <v>1.6543107E-3</v>
      </c>
      <c r="I65" s="22">
        <v>-7.7793750843751203E-2</v>
      </c>
      <c r="J65">
        <v>0.28480123251714701</v>
      </c>
      <c r="K65">
        <v>0.46489613029999999</v>
      </c>
    </row>
    <row r="66" spans="1:11" x14ac:dyDescent="0.35">
      <c r="A66" s="2" t="s">
        <v>44</v>
      </c>
      <c r="B66" s="17" t="s">
        <v>20</v>
      </c>
      <c r="C66" s="22">
        <v>3.8402669349006602E-2</v>
      </c>
      <c r="D66">
        <v>0.78274459885026304</v>
      </c>
      <c r="E66" s="20">
        <v>0.86024409999999996</v>
      </c>
      <c r="F66" s="22">
        <v>-0.41487380836891502</v>
      </c>
      <c r="G66">
        <v>6.7745434265131703E-3</v>
      </c>
      <c r="H66">
        <v>3.0078970900000002E-2</v>
      </c>
      <c r="I66" s="22">
        <v>-0.45327647771792201</v>
      </c>
      <c r="J66">
        <v>3.5862168838286298E-3</v>
      </c>
      <c r="K66">
        <v>1.8955718399999998E-2</v>
      </c>
    </row>
    <row r="67" spans="1:11" x14ac:dyDescent="0.35">
      <c r="A67" s="2" t="s">
        <v>44</v>
      </c>
      <c r="B67" s="17" t="s">
        <v>21</v>
      </c>
      <c r="C67" s="22">
        <v>-0.30752369418884401</v>
      </c>
      <c r="D67">
        <v>1.34238350216255E-3</v>
      </c>
      <c r="E67" s="20">
        <v>9.3127890000000001E-3</v>
      </c>
      <c r="F67" s="22">
        <v>-0.54644108147955095</v>
      </c>
      <c r="G67" s="20">
        <v>1.9194549213551798E-6</v>
      </c>
      <c r="H67">
        <v>4.2623999999999997E-5</v>
      </c>
      <c r="I67" s="22">
        <v>-0.238917387290707</v>
      </c>
      <c r="J67">
        <v>9.0004324739052094E-3</v>
      </c>
      <c r="K67">
        <v>3.5680284E-2</v>
      </c>
    </row>
    <row r="68" spans="1:11" x14ac:dyDescent="0.35">
      <c r="A68" s="2" t="s">
        <v>44</v>
      </c>
      <c r="B68" s="17" t="s">
        <v>22</v>
      </c>
      <c r="C68" s="22">
        <v>-0.35848369425520199</v>
      </c>
      <c r="D68">
        <v>2.47627394062747E-2</v>
      </c>
      <c r="E68" s="20">
        <v>7.8533259999999994E-2</v>
      </c>
      <c r="F68" s="22">
        <v>-0.58502835371475204</v>
      </c>
      <c r="G68">
        <v>7.6924080127117498E-4</v>
      </c>
      <c r="H68">
        <v>6.5681346999999996E-3</v>
      </c>
      <c r="I68" s="22">
        <v>-0.22654465945954999</v>
      </c>
      <c r="J68">
        <v>0.140662698717651</v>
      </c>
      <c r="K68">
        <v>0.27392209810000001</v>
      </c>
    </row>
    <row r="69" spans="1:11" x14ac:dyDescent="0.35">
      <c r="A69" s="2" t="s">
        <v>44</v>
      </c>
      <c r="B69" s="17" t="s">
        <v>23</v>
      </c>
      <c r="C69" s="22">
        <v>-0.40871096690242797</v>
      </c>
      <c r="D69">
        <v>2.0466730472871201E-3</v>
      </c>
      <c r="E69" s="20">
        <v>1.1359040000000001E-2</v>
      </c>
      <c r="F69" s="22">
        <v>-0.71125562679460597</v>
      </c>
      <c r="G69" s="20">
        <v>5.0656324145273698E-6</v>
      </c>
      <c r="H69">
        <v>7.1594999999999995E-5</v>
      </c>
      <c r="I69" s="22">
        <v>-0.30254465989217799</v>
      </c>
      <c r="J69">
        <v>1.6336052269838999E-2</v>
      </c>
      <c r="K69">
        <v>6.0443392399999997E-2</v>
      </c>
    </row>
    <row r="70" spans="1:11" x14ac:dyDescent="0.35">
      <c r="A70" s="2" t="s">
        <v>44</v>
      </c>
      <c r="B70" s="17" t="s">
        <v>24</v>
      </c>
      <c r="C70" s="22">
        <v>-0.38422914867569602</v>
      </c>
      <c r="D70">
        <v>5.6091050653127804E-4</v>
      </c>
      <c r="E70" s="20">
        <v>5.1884269999999998E-3</v>
      </c>
      <c r="F70" s="22">
        <v>-0.68294653589712295</v>
      </c>
      <c r="G70" s="20">
        <v>4.8281165200106904E-7</v>
      </c>
      <c r="H70">
        <v>1.7870999999999999E-5</v>
      </c>
      <c r="I70" s="22">
        <v>-0.29871738722142599</v>
      </c>
      <c r="J70">
        <v>4.65169441785081E-3</v>
      </c>
      <c r="K70">
        <v>2.1514084700000002E-2</v>
      </c>
    </row>
    <row r="71" spans="1:11" x14ac:dyDescent="0.35">
      <c r="A71" s="2" t="s">
        <v>44</v>
      </c>
      <c r="B71" s="17" t="s">
        <v>25</v>
      </c>
      <c r="C71" s="22">
        <v>0.14945514202844401</v>
      </c>
      <c r="D71">
        <v>0.30883459920862699</v>
      </c>
      <c r="E71" s="20">
        <v>0.49682090000000001</v>
      </c>
      <c r="F71" s="22">
        <v>-0.18653048141876699</v>
      </c>
      <c r="G71">
        <v>0.207284463630167</v>
      </c>
      <c r="H71">
        <v>0.35867899730000002</v>
      </c>
      <c r="I71" s="22">
        <v>-0.335985623447211</v>
      </c>
      <c r="J71">
        <v>2.9302656095048001E-2</v>
      </c>
      <c r="K71">
        <v>9.0349856000000006E-2</v>
      </c>
    </row>
    <row r="72" spans="1:11" x14ac:dyDescent="0.35">
      <c r="A72" s="5" t="s">
        <v>44</v>
      </c>
      <c r="B72" s="18" t="s">
        <v>26</v>
      </c>
      <c r="C72" s="23">
        <v>-0.14326187596065801</v>
      </c>
      <c r="D72" s="6">
        <v>0.21066272429817501</v>
      </c>
      <c r="E72" s="21">
        <v>0.35867900000000003</v>
      </c>
      <c r="F72" s="23">
        <v>-0.50384017230475897</v>
      </c>
      <c r="G72" s="6">
        <v>1.9551563687573E-4</v>
      </c>
      <c r="H72" s="6">
        <v>1.9729342E-3</v>
      </c>
      <c r="I72" s="23">
        <v>-0.36057829634410199</v>
      </c>
      <c r="J72" s="6">
        <v>3.9649179311515102E-3</v>
      </c>
      <c r="K72" s="6">
        <v>1.98195278E-2</v>
      </c>
    </row>
    <row r="73" spans="1:11" x14ac:dyDescent="0.35">
      <c r="A73" s="2" t="s">
        <v>45</v>
      </c>
      <c r="B73" s="17" t="s">
        <v>27</v>
      </c>
      <c r="C73" s="22">
        <v>0.13989885169741101</v>
      </c>
      <c r="D73">
        <v>0.459893244649908</v>
      </c>
      <c r="E73" s="20">
        <v>0.61503799999999997</v>
      </c>
      <c r="F73" s="22">
        <v>-0.27057819039169301</v>
      </c>
      <c r="G73">
        <v>0.15892711324931</v>
      </c>
      <c r="H73">
        <v>0.29899846679999997</v>
      </c>
      <c r="I73" s="22">
        <v>-0.41047704208910402</v>
      </c>
      <c r="J73">
        <v>3.6993031416244999E-2</v>
      </c>
      <c r="K73">
        <v>0.1057253568</v>
      </c>
    </row>
    <row r="74" spans="1:11" x14ac:dyDescent="0.35">
      <c r="A74" s="2" t="s">
        <v>45</v>
      </c>
      <c r="B74" s="17" t="s">
        <v>28</v>
      </c>
      <c r="C74" s="22">
        <v>8.8928124275493001E-2</v>
      </c>
      <c r="D74">
        <v>0.71686166865686396</v>
      </c>
      <c r="E74" s="20">
        <v>0.83759629999999996</v>
      </c>
      <c r="F74" s="22">
        <v>0.118391282634707</v>
      </c>
      <c r="G74">
        <v>0.62967330715019398</v>
      </c>
      <c r="H74">
        <v>0.76806304479999998</v>
      </c>
      <c r="I74" s="22">
        <v>2.9463158359213999E-2</v>
      </c>
      <c r="J74">
        <v>0.90421943474718702</v>
      </c>
      <c r="K74">
        <v>0.93802203070000001</v>
      </c>
    </row>
    <row r="75" spans="1:11" x14ac:dyDescent="0.35">
      <c r="A75" s="2" t="s">
        <v>45</v>
      </c>
      <c r="B75" s="17" t="s">
        <v>29</v>
      </c>
      <c r="C75" s="22">
        <v>0.41687301350772399</v>
      </c>
      <c r="D75">
        <v>0.135600447479165</v>
      </c>
      <c r="E75" s="20">
        <v>0.27366639999999998</v>
      </c>
      <c r="F75" s="22">
        <v>0.595108079091757</v>
      </c>
      <c r="G75">
        <v>3.7146747129062199E-2</v>
      </c>
      <c r="H75">
        <v>0.1057253568</v>
      </c>
      <c r="I75" s="22">
        <v>0.17823506558403199</v>
      </c>
      <c r="J75">
        <v>0.51570504973168996</v>
      </c>
      <c r="K75">
        <v>0.65796851209999996</v>
      </c>
    </row>
    <row r="76" spans="1:11" x14ac:dyDescent="0.35">
      <c r="A76" s="2" t="s">
        <v>45</v>
      </c>
      <c r="B76" s="19" t="s">
        <v>30</v>
      </c>
      <c r="C76" s="22">
        <v>0.15342994198026699</v>
      </c>
      <c r="D76">
        <v>0.44594411371533599</v>
      </c>
      <c r="E76" s="20">
        <v>0.60365610000000003</v>
      </c>
      <c r="F76" s="22">
        <v>-0.141660172337122</v>
      </c>
      <c r="G76">
        <v>0.48112805043745899</v>
      </c>
      <c r="H76">
        <v>0.62829663000000002</v>
      </c>
      <c r="I76" s="22">
        <v>-0.29509011431738902</v>
      </c>
      <c r="J76">
        <v>0.15041694375704201</v>
      </c>
      <c r="K76">
        <v>0.28786691009999998</v>
      </c>
    </row>
    <row r="77" spans="1:11" x14ac:dyDescent="0.35">
      <c r="A77" s="2" t="s">
        <v>45</v>
      </c>
      <c r="B77" s="17" t="s">
        <v>31</v>
      </c>
      <c r="C77" s="22">
        <v>0.12374357832279299</v>
      </c>
      <c r="D77">
        <v>0.34011016039011499</v>
      </c>
      <c r="E77" s="20">
        <v>0.51016519999999999</v>
      </c>
      <c r="F77" s="22">
        <v>7.6740736391667799E-2</v>
      </c>
      <c r="G77">
        <v>0.55129087735453197</v>
      </c>
      <c r="H77">
        <v>0.68756502639999995</v>
      </c>
      <c r="I77" s="22">
        <v>-4.70028419311255E-2</v>
      </c>
      <c r="J77">
        <v>0.71438712171806296</v>
      </c>
      <c r="K77">
        <v>0.83759626590000003</v>
      </c>
    </row>
    <row r="78" spans="1:11" x14ac:dyDescent="0.35">
      <c r="A78" s="2" t="s">
        <v>45</v>
      </c>
      <c r="B78" s="17" t="s">
        <v>32</v>
      </c>
      <c r="C78" s="22">
        <v>1.9864487679075501E-2</v>
      </c>
      <c r="D78">
        <v>0.85749231598114195</v>
      </c>
      <c r="E78" s="20">
        <v>0.90649190000000002</v>
      </c>
      <c r="F78" s="22">
        <v>2.08916460224568E-2</v>
      </c>
      <c r="G78">
        <v>0.850214987097621</v>
      </c>
      <c r="H78">
        <v>0.90649187689999999</v>
      </c>
      <c r="I78" s="22">
        <v>1.02715834338139E-3</v>
      </c>
      <c r="J78">
        <v>0.99258861736548398</v>
      </c>
      <c r="K78">
        <v>0.99258861700000001</v>
      </c>
    </row>
    <row r="79" spans="1:11" x14ac:dyDescent="0.35">
      <c r="A79" s="2" t="s">
        <v>45</v>
      </c>
      <c r="B79" s="17" t="s">
        <v>33</v>
      </c>
      <c r="C79" s="22">
        <v>0.443792487698486</v>
      </c>
      <c r="D79">
        <v>1.7129420782695799E-3</v>
      </c>
      <c r="E79" s="20">
        <v>1.092052E-2</v>
      </c>
      <c r="F79" s="22">
        <v>0.19851146404150599</v>
      </c>
      <c r="G79">
        <v>0.12119558472759</v>
      </c>
      <c r="H79">
        <v>0.25382471579999999</v>
      </c>
      <c r="I79" s="22">
        <v>-0.24528102365697901</v>
      </c>
      <c r="J79">
        <v>5.9271773995670497E-2</v>
      </c>
      <c r="K79">
        <v>0.1462037092</v>
      </c>
    </row>
    <row r="80" spans="1:11" x14ac:dyDescent="0.35">
      <c r="A80" s="2" t="s">
        <v>45</v>
      </c>
      <c r="B80" s="17" t="s">
        <v>34</v>
      </c>
      <c r="C80" s="22">
        <v>0.28787630600979502</v>
      </c>
      <c r="D80">
        <v>4.1662524495640903E-2</v>
      </c>
      <c r="E80" s="20">
        <v>0.11561349999999999</v>
      </c>
      <c r="F80" s="22">
        <v>0.36061346417036499</v>
      </c>
      <c r="G80">
        <v>1.2998013417031299E-2</v>
      </c>
      <c r="H80">
        <v>4.97510153E-2</v>
      </c>
      <c r="I80" s="22">
        <v>7.2737158160569096E-2</v>
      </c>
      <c r="J80">
        <v>0.58843486613315199</v>
      </c>
      <c r="K80">
        <v>0.72573633469999999</v>
      </c>
    </row>
    <row r="81" spans="1:11" x14ac:dyDescent="0.35">
      <c r="A81" s="2" t="s">
        <v>45</v>
      </c>
      <c r="B81" s="17" t="s">
        <v>35</v>
      </c>
      <c r="C81" s="22">
        <v>3.9674605228263802E-3</v>
      </c>
      <c r="D81">
        <v>0.97129186582215299</v>
      </c>
      <c r="E81" s="20">
        <v>0.98012180000000004</v>
      </c>
      <c r="F81" s="22">
        <v>-0.107597108476433</v>
      </c>
      <c r="G81">
        <v>0.33483976181602898</v>
      </c>
      <c r="H81">
        <v>0.51016523999999996</v>
      </c>
      <c r="I81" s="22">
        <v>-0.111564568999259</v>
      </c>
      <c r="J81">
        <v>0.31774923656201898</v>
      </c>
      <c r="K81">
        <v>0.50385950440000005</v>
      </c>
    </row>
    <row r="82" spans="1:11" x14ac:dyDescent="0.35">
      <c r="A82" s="2" t="s">
        <v>45</v>
      </c>
      <c r="B82" s="17" t="s">
        <v>36</v>
      </c>
      <c r="C82" s="22">
        <v>7.4230851001867396E-2</v>
      </c>
      <c r="D82">
        <v>0.76481757331099098</v>
      </c>
      <c r="E82" s="20">
        <v>0.85432169999999996</v>
      </c>
      <c r="F82" s="22">
        <v>-8.2923808393750395E-2</v>
      </c>
      <c r="G82">
        <v>0.73830417557591399</v>
      </c>
      <c r="H82">
        <v>0.84161264469999997</v>
      </c>
      <c r="I82" s="22">
        <v>-0.15715465939561801</v>
      </c>
      <c r="J82">
        <v>0.52813121778638605</v>
      </c>
      <c r="K82">
        <v>0.66616551359999998</v>
      </c>
    </row>
    <row r="83" spans="1:11" x14ac:dyDescent="0.35">
      <c r="A83" s="2" t="s">
        <v>45</v>
      </c>
      <c r="B83" s="17" t="s">
        <v>37</v>
      </c>
      <c r="C83" s="22">
        <v>0.28055812408160102</v>
      </c>
      <c r="D83">
        <v>2.4489038079115399E-2</v>
      </c>
      <c r="E83" s="20">
        <v>7.8533259999999994E-2</v>
      </c>
      <c r="F83" s="22">
        <v>0.225895282362815</v>
      </c>
      <c r="G83">
        <v>6.4218896125037797E-2</v>
      </c>
      <c r="H83">
        <v>0.15166590329999999</v>
      </c>
      <c r="I83" s="22">
        <v>-5.4662841718785798E-2</v>
      </c>
      <c r="J83">
        <v>0.64062384346262502</v>
      </c>
      <c r="K83">
        <v>0.77292659320000001</v>
      </c>
    </row>
    <row r="84" spans="1:11" x14ac:dyDescent="0.35">
      <c r="A84" s="2" t="s">
        <v>45</v>
      </c>
      <c r="B84" s="17" t="s">
        <v>38</v>
      </c>
      <c r="C84" s="22">
        <v>-0.22719396697552099</v>
      </c>
      <c r="D84">
        <v>0.120944118431351</v>
      </c>
      <c r="E84" s="20">
        <v>0.25382470000000001</v>
      </c>
      <c r="F84" s="22">
        <v>-0.34703344507125899</v>
      </c>
      <c r="G84">
        <v>2.1471782683833499E-2</v>
      </c>
      <c r="H84">
        <v>7.22232701E-2</v>
      </c>
      <c r="I84" s="22">
        <v>-0.119839478095739</v>
      </c>
      <c r="J84">
        <v>0.40521121865672899</v>
      </c>
      <c r="K84">
        <v>0.56934740900000003</v>
      </c>
    </row>
    <row r="85" spans="1:11" x14ac:dyDescent="0.35">
      <c r="A85" s="5" t="s">
        <v>45</v>
      </c>
      <c r="B85" s="18" t="s">
        <v>39</v>
      </c>
      <c r="C85" s="23">
        <v>0.18905157860400401</v>
      </c>
      <c r="D85" s="6">
        <v>0.47676898058030498</v>
      </c>
      <c r="E85" s="21">
        <v>0.62829659999999998</v>
      </c>
      <c r="F85" s="23">
        <v>-0.40618671772591097</v>
      </c>
      <c r="G85" s="6">
        <v>0.13492065574858</v>
      </c>
      <c r="H85" s="6">
        <v>0.2736663567</v>
      </c>
      <c r="I85" s="23">
        <v>-0.59523829632991498</v>
      </c>
      <c r="J85" s="6">
        <v>3.3498015353460302E-2</v>
      </c>
      <c r="K85" s="6">
        <v>0.100494045</v>
      </c>
    </row>
  </sheetData>
  <mergeCells count="1">
    <mergeCell ref="A3:L3"/>
  </mergeCells>
  <conditionalFormatting sqref="D8:D44 G8:G44 J8:J44">
    <cfRule type="cellIs" dxfId="6" priority="6" operator="lessThan">
      <formula>0.05</formula>
    </cfRule>
  </conditionalFormatting>
  <conditionalFormatting sqref="E8:E44 H8:H44 K8:K44">
    <cfRule type="cellIs" dxfId="5" priority="5" operator="lessThan">
      <formula>0.05</formula>
    </cfRule>
  </conditionalFormatting>
  <conditionalFormatting sqref="D49:D85">
    <cfRule type="cellIs" dxfId="4" priority="4" operator="lessThan">
      <formula>0.05</formula>
    </cfRule>
  </conditionalFormatting>
  <conditionalFormatting sqref="G49:G85">
    <cfRule type="cellIs" dxfId="3" priority="3" operator="lessThan">
      <formula>0.05</formula>
    </cfRule>
  </conditionalFormatting>
  <conditionalFormatting sqref="J49:J85">
    <cfRule type="cellIs" dxfId="2" priority="2" operator="lessThan">
      <formula>0.05</formula>
    </cfRule>
  </conditionalFormatting>
  <conditionalFormatting sqref="K49:K85 H49:H85 E49:E85">
    <cfRule type="cellIs" dxfId="1" priority="1" operator="lessThan">
      <formula>0.05</formula>
    </cfRule>
  </conditionalFormatting>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5"/>
  <sheetViews>
    <sheetView tabSelected="1" topLeftCell="A16" workbookViewId="0">
      <selection activeCell="H17" sqref="H17"/>
    </sheetView>
  </sheetViews>
  <sheetFormatPr defaultColWidth="10.90625" defaultRowHeight="14.5" x14ac:dyDescent="0.35"/>
  <sheetData>
    <row r="1" spans="1:21" ht="15" x14ac:dyDescent="0.25">
      <c r="A1" s="43" t="s">
        <v>146</v>
      </c>
    </row>
    <row r="2" spans="1:21" ht="15" x14ac:dyDescent="0.25">
      <c r="A2" s="43" t="s">
        <v>147</v>
      </c>
    </row>
    <row r="3" spans="1:21" ht="45.75" customHeight="1" x14ac:dyDescent="0.25">
      <c r="A3" s="45" t="s">
        <v>138</v>
      </c>
      <c r="B3" s="45"/>
      <c r="C3" s="45"/>
      <c r="D3" s="45"/>
      <c r="E3" s="45"/>
      <c r="F3" s="45"/>
      <c r="G3" s="45"/>
      <c r="H3" s="45"/>
      <c r="I3" s="45"/>
      <c r="J3" s="45"/>
      <c r="K3" s="45"/>
      <c r="L3" s="45"/>
    </row>
    <row r="6" spans="1:21" ht="15" x14ac:dyDescent="0.25">
      <c r="A6" s="38"/>
      <c r="B6" s="46" t="s">
        <v>139</v>
      </c>
      <c r="C6" s="46"/>
      <c r="D6" s="46" t="s">
        <v>140</v>
      </c>
      <c r="E6" s="46"/>
      <c r="F6" s="46" t="s">
        <v>141</v>
      </c>
      <c r="G6" s="46"/>
      <c r="I6" s="46" t="s">
        <v>139</v>
      </c>
      <c r="J6" s="46"/>
      <c r="K6" s="46" t="s">
        <v>140</v>
      </c>
      <c r="L6" s="46"/>
      <c r="M6" s="46" t="s">
        <v>141</v>
      </c>
      <c r="N6" s="46"/>
      <c r="P6" s="46" t="s">
        <v>139</v>
      </c>
      <c r="Q6" s="46"/>
      <c r="R6" s="46" t="s">
        <v>140</v>
      </c>
      <c r="S6" s="46"/>
      <c r="T6" s="46" t="s">
        <v>141</v>
      </c>
      <c r="U6" s="46"/>
    </row>
    <row r="7" spans="1:21" ht="15" x14ac:dyDescent="0.25">
      <c r="A7" s="38"/>
      <c r="B7" t="s">
        <v>128</v>
      </c>
      <c r="C7" t="s">
        <v>142</v>
      </c>
      <c r="D7" t="s">
        <v>128</v>
      </c>
      <c r="E7" t="s">
        <v>142</v>
      </c>
      <c r="F7" t="s">
        <v>128</v>
      </c>
      <c r="G7" t="s">
        <v>142</v>
      </c>
      <c r="I7" t="s">
        <v>128</v>
      </c>
      <c r="J7" t="s">
        <v>142</v>
      </c>
      <c r="K7" t="s">
        <v>128</v>
      </c>
      <c r="L7" t="s">
        <v>142</v>
      </c>
      <c r="M7" t="s">
        <v>128</v>
      </c>
      <c r="N7" t="s">
        <v>142</v>
      </c>
      <c r="P7" t="s">
        <v>128</v>
      </c>
      <c r="Q7" t="s">
        <v>142</v>
      </c>
      <c r="R7" t="s">
        <v>128</v>
      </c>
      <c r="S7" t="s">
        <v>142</v>
      </c>
      <c r="T7" t="s">
        <v>128</v>
      </c>
      <c r="U7" t="s">
        <v>142</v>
      </c>
    </row>
    <row r="8" spans="1:21" ht="15" x14ac:dyDescent="0.25">
      <c r="B8" s="39" t="s">
        <v>143</v>
      </c>
      <c r="C8" s="39" t="s">
        <v>143</v>
      </c>
      <c r="D8" s="39" t="s">
        <v>143</v>
      </c>
      <c r="E8" s="39" t="s">
        <v>143</v>
      </c>
      <c r="F8" s="39" t="s">
        <v>143</v>
      </c>
      <c r="G8" s="39" t="s">
        <v>143</v>
      </c>
      <c r="I8" s="40" t="s">
        <v>144</v>
      </c>
      <c r="J8" s="40" t="s">
        <v>144</v>
      </c>
      <c r="K8" s="40" t="s">
        <v>144</v>
      </c>
      <c r="L8" s="40" t="s">
        <v>144</v>
      </c>
      <c r="M8" s="40" t="s">
        <v>144</v>
      </c>
      <c r="N8" s="40" t="s">
        <v>144</v>
      </c>
      <c r="P8" s="41" t="s">
        <v>145</v>
      </c>
      <c r="Q8" s="41" t="s">
        <v>145</v>
      </c>
      <c r="R8" s="41" t="s">
        <v>145</v>
      </c>
      <c r="S8" s="41" t="s">
        <v>145</v>
      </c>
      <c r="T8" s="41" t="s">
        <v>145</v>
      </c>
      <c r="U8" s="41" t="s">
        <v>145</v>
      </c>
    </row>
    <row r="9" spans="1:21" ht="15" x14ac:dyDescent="0.25">
      <c r="A9" s="42" t="s">
        <v>13</v>
      </c>
      <c r="B9">
        <v>-1.7310386070800701</v>
      </c>
      <c r="C9">
        <v>0.26368140000000001</v>
      </c>
      <c r="D9">
        <v>-3.92573994025738</v>
      </c>
      <c r="E9">
        <v>4.1135600000000001E-2</v>
      </c>
      <c r="F9">
        <v>-5.2017962290891102</v>
      </c>
      <c r="G9" s="25">
        <v>8.0266829999999997E-2</v>
      </c>
      <c r="I9">
        <v>-1.39414100474332</v>
      </c>
      <c r="J9">
        <v>0.32590666000000001</v>
      </c>
      <c r="K9">
        <v>1.0415966623030299</v>
      </c>
      <c r="L9">
        <v>0.55842930000000002</v>
      </c>
      <c r="M9">
        <v>-1.77079395602764</v>
      </c>
      <c r="N9">
        <v>0.39986277999999997</v>
      </c>
      <c r="P9">
        <v>-0.477127087520542</v>
      </c>
      <c r="Q9">
        <v>0.8336443</v>
      </c>
      <c r="R9">
        <v>-2.98375248206681</v>
      </c>
      <c r="S9">
        <v>0.11207895</v>
      </c>
      <c r="T9">
        <v>-1.0599467877240401</v>
      </c>
      <c r="U9">
        <v>0.79306759999999998</v>
      </c>
    </row>
    <row r="10" spans="1:21" ht="15" x14ac:dyDescent="0.25">
      <c r="A10" s="42" t="s">
        <v>9</v>
      </c>
      <c r="B10">
        <v>-3.5685761867546502</v>
      </c>
      <c r="C10">
        <v>5.9451190000000001E-2</v>
      </c>
      <c r="D10">
        <v>-6.2002634782100596</v>
      </c>
      <c r="E10">
        <v>2.481454E-2</v>
      </c>
      <c r="F10">
        <v>-2.9244173658624701</v>
      </c>
      <c r="G10" s="25">
        <v>0.15929631</v>
      </c>
      <c r="I10">
        <v>-2.9161465128354398</v>
      </c>
      <c r="J10">
        <v>0.11154451</v>
      </c>
      <c r="K10">
        <v>-6.1454376203873</v>
      </c>
      <c r="L10">
        <v>1.0224769999999999E-2</v>
      </c>
      <c r="M10">
        <v>-2.8687704448245501</v>
      </c>
      <c r="N10">
        <v>0.15312951</v>
      </c>
      <c r="P10">
        <v>1.1313161045736999</v>
      </c>
      <c r="Q10">
        <v>0.8336443</v>
      </c>
      <c r="R10">
        <v>3.7617266283520001</v>
      </c>
      <c r="S10">
        <v>6.0940620000000001E-2</v>
      </c>
      <c r="T10">
        <v>0.75399417282462</v>
      </c>
      <c r="U10">
        <v>0.89253420000000006</v>
      </c>
    </row>
    <row r="11" spans="1:21" ht="15" x14ac:dyDescent="0.25">
      <c r="A11" s="42" t="s">
        <v>15</v>
      </c>
      <c r="B11">
        <v>-1.5564434521755099</v>
      </c>
      <c r="C11">
        <v>0.29009707000000001</v>
      </c>
      <c r="D11">
        <v>-1.4973501680969601</v>
      </c>
      <c r="E11">
        <v>0.42346428000000003</v>
      </c>
      <c r="F11">
        <v>-1.1266474829900599</v>
      </c>
      <c r="G11" s="25">
        <v>0.53031097999999999</v>
      </c>
      <c r="I11">
        <v>-3.4825062783991698</v>
      </c>
      <c r="J11">
        <v>6.5161960000000005E-2</v>
      </c>
      <c r="K11">
        <v>-11.7565334347155</v>
      </c>
      <c r="L11">
        <v>2.8971000000000001E-3</v>
      </c>
      <c r="M11">
        <v>-5.4520067064245703</v>
      </c>
      <c r="N11">
        <v>4.0694010000000003E-2</v>
      </c>
      <c r="P11">
        <v>1.8336373242838999</v>
      </c>
      <c r="Q11">
        <v>0.6148863</v>
      </c>
      <c r="R11">
        <v>4.2067374086304197</v>
      </c>
      <c r="S11">
        <v>6.0940620000000001E-2</v>
      </c>
      <c r="T11">
        <v>2.4350225522782298</v>
      </c>
      <c r="U11">
        <v>0.79306759999999998</v>
      </c>
    </row>
    <row r="12" spans="1:21" ht="15" x14ac:dyDescent="0.25">
      <c r="A12" s="42" t="s">
        <v>8</v>
      </c>
      <c r="B12">
        <v>-6.5827630049252699</v>
      </c>
      <c r="C12">
        <v>2.2471390000000001E-2</v>
      </c>
      <c r="D12">
        <v>-8.2011467325114893</v>
      </c>
      <c r="E12">
        <v>1.6230049999999999E-2</v>
      </c>
      <c r="F12">
        <v>1.1322791770944001</v>
      </c>
      <c r="G12" s="25">
        <v>0.53031097999999999</v>
      </c>
      <c r="I12">
        <v>-3.7518868934340701</v>
      </c>
      <c r="J12">
        <v>5.454581E-2</v>
      </c>
      <c r="K12">
        <v>-3.69622408861939</v>
      </c>
      <c r="L12">
        <v>4.0001040000000002E-2</v>
      </c>
      <c r="M12">
        <v>2.6775021638001899</v>
      </c>
      <c r="N12">
        <v>0.16613026</v>
      </c>
      <c r="P12">
        <v>0.59317530061178303</v>
      </c>
      <c r="Q12">
        <v>0.8336443</v>
      </c>
      <c r="R12">
        <v>-0.26068762315161098</v>
      </c>
      <c r="S12">
        <v>0.87573484000000001</v>
      </c>
      <c r="T12">
        <v>-1.8950070965749499</v>
      </c>
      <c r="U12">
        <v>0.79306759999999998</v>
      </c>
    </row>
    <row r="13" spans="1:21" ht="15" x14ac:dyDescent="0.25">
      <c r="A13" s="42" t="s">
        <v>10</v>
      </c>
      <c r="B13">
        <v>-1.2703676867913101</v>
      </c>
      <c r="C13">
        <v>0.33665720999999998</v>
      </c>
      <c r="D13">
        <v>-3.5933256697808802</v>
      </c>
      <c r="E13">
        <v>5.2651099999999999E-2</v>
      </c>
      <c r="F13">
        <v>-0.93226814312044104</v>
      </c>
      <c r="G13" s="25">
        <v>0.59787999000000003</v>
      </c>
      <c r="I13">
        <v>0.43584134755691301</v>
      </c>
      <c r="J13">
        <v>0.76368714999999998</v>
      </c>
      <c r="K13">
        <v>-4.1553948523743802</v>
      </c>
      <c r="L13">
        <v>3.0372039999999999E-2</v>
      </c>
      <c r="M13">
        <v>-1.3034873494226999</v>
      </c>
      <c r="N13">
        <v>0.53931613</v>
      </c>
      <c r="P13">
        <v>-1.08663989220507</v>
      </c>
      <c r="Q13">
        <v>0.8336443</v>
      </c>
      <c r="R13">
        <v>1.35498924808147</v>
      </c>
      <c r="S13">
        <v>0.43183106999999998</v>
      </c>
      <c r="T13">
        <v>9.3406418826507007E-2</v>
      </c>
      <c r="U13">
        <v>0.98321919999999996</v>
      </c>
    </row>
    <row r="14" spans="1:21" ht="15" x14ac:dyDescent="0.25">
      <c r="A14" s="42" t="s">
        <v>11</v>
      </c>
      <c r="B14">
        <v>1.38210193646033</v>
      </c>
      <c r="C14">
        <v>0.33187274</v>
      </c>
      <c r="D14">
        <v>-0.29645369748452999</v>
      </c>
      <c r="E14">
        <v>0.88668477999999995</v>
      </c>
      <c r="F14">
        <v>1.36383442037796</v>
      </c>
      <c r="G14" s="25">
        <v>0.53031097999999999</v>
      </c>
      <c r="I14">
        <v>1.3613186231202801</v>
      </c>
      <c r="J14">
        <v>0.32590666000000001</v>
      </c>
      <c r="K14">
        <v>-0.54614876182253802</v>
      </c>
      <c r="L14">
        <v>0.77628450000000004</v>
      </c>
      <c r="M14">
        <v>9.4845809302808504E-2</v>
      </c>
      <c r="N14">
        <v>0.95480416000000001</v>
      </c>
      <c r="P14">
        <v>0.79279372770385004</v>
      </c>
      <c r="Q14">
        <v>0.8336443</v>
      </c>
      <c r="R14">
        <v>0.43368310230269802</v>
      </c>
      <c r="S14">
        <v>0.79008042999999994</v>
      </c>
      <c r="T14">
        <v>1.1677003612552701</v>
      </c>
      <c r="U14">
        <v>0.79306759999999998</v>
      </c>
    </row>
    <row r="15" spans="1:21" ht="15" x14ac:dyDescent="0.25">
      <c r="A15" s="42" t="s">
        <v>6</v>
      </c>
      <c r="B15">
        <v>-0.117552953211852</v>
      </c>
      <c r="C15">
        <v>0.91099806999999999</v>
      </c>
      <c r="D15">
        <v>0.88507370078651804</v>
      </c>
      <c r="E15">
        <v>0.61663312000000003</v>
      </c>
      <c r="F15">
        <v>1.1465620360670401</v>
      </c>
      <c r="G15" s="25">
        <v>0.53031097999999999</v>
      </c>
      <c r="I15">
        <v>-2.2522285523744698</v>
      </c>
      <c r="J15">
        <v>0.17128609</v>
      </c>
      <c r="K15">
        <v>-4.1119818212697403</v>
      </c>
      <c r="L15">
        <v>3.0372039999999999E-2</v>
      </c>
      <c r="M15">
        <v>-0.92247450074819204</v>
      </c>
      <c r="N15">
        <v>0.61262081000000002</v>
      </c>
      <c r="P15">
        <v>1.95734103505673</v>
      </c>
      <c r="Q15">
        <v>0.6148863</v>
      </c>
      <c r="R15">
        <v>3.75861096145894</v>
      </c>
      <c r="S15">
        <v>6.0940620000000001E-2</v>
      </c>
      <c r="T15">
        <v>1.4494956426756</v>
      </c>
      <c r="U15">
        <v>0.79306759999999998</v>
      </c>
    </row>
    <row r="16" spans="1:21" ht="15" x14ac:dyDescent="0.25">
      <c r="A16" s="42" t="s">
        <v>17</v>
      </c>
      <c r="B16">
        <v>4.09310802965219</v>
      </c>
      <c r="C16">
        <v>4.9781440000000003E-2</v>
      </c>
      <c r="D16">
        <v>-0.55688220791532705</v>
      </c>
      <c r="E16">
        <v>0.79498899999999995</v>
      </c>
      <c r="F16">
        <v>0.57477838365358203</v>
      </c>
      <c r="G16" s="25">
        <v>0.78786559</v>
      </c>
      <c r="I16">
        <v>4.00499572303249</v>
      </c>
      <c r="J16">
        <v>5.454581E-2</v>
      </c>
      <c r="K16">
        <v>-0.65068714723532295</v>
      </c>
      <c r="L16">
        <v>0.71880555000000002</v>
      </c>
      <c r="M16">
        <v>-0.33397966206370899</v>
      </c>
      <c r="N16">
        <v>0.82667780000000002</v>
      </c>
      <c r="P16">
        <v>-1.1144250255991299</v>
      </c>
      <c r="Q16">
        <v>0.8336443</v>
      </c>
      <c r="R16">
        <v>0.26774771635801298</v>
      </c>
      <c r="S16">
        <v>0.87573484000000001</v>
      </c>
      <c r="T16">
        <v>1.23812579278192</v>
      </c>
      <c r="U16">
        <v>0.79306759999999998</v>
      </c>
    </row>
    <row r="17" spans="1:21" ht="15" x14ac:dyDescent="0.25">
      <c r="A17" s="42" t="s">
        <v>5</v>
      </c>
      <c r="B17">
        <v>-1.70113830598556</v>
      </c>
      <c r="C17">
        <v>0.26368140000000001</v>
      </c>
      <c r="D17">
        <v>-1.3199775445505399</v>
      </c>
      <c r="E17">
        <v>0.43564745999999999</v>
      </c>
      <c r="F17">
        <v>0.25711572312099301</v>
      </c>
      <c r="G17" s="25">
        <v>0.91562357000000005</v>
      </c>
      <c r="I17">
        <v>0.83744465757869802</v>
      </c>
      <c r="J17">
        <v>0.58211926000000003</v>
      </c>
      <c r="K17">
        <v>-2.14179899613094</v>
      </c>
      <c r="L17">
        <v>0.19684778999999999</v>
      </c>
      <c r="M17">
        <v>-0.44863406018684898</v>
      </c>
      <c r="N17">
        <v>0.80794414000000003</v>
      </c>
      <c r="P17">
        <v>-1.9077510015133201</v>
      </c>
      <c r="Q17">
        <v>0.6148863</v>
      </c>
      <c r="R17">
        <v>0.43262325736316298</v>
      </c>
      <c r="S17">
        <v>0.79008042999999994</v>
      </c>
      <c r="T17">
        <v>0.57902317149444305</v>
      </c>
      <c r="U17">
        <v>0.89253420000000006</v>
      </c>
    </row>
    <row r="18" spans="1:21" ht="15" x14ac:dyDescent="0.25">
      <c r="A18" s="42" t="s">
        <v>7</v>
      </c>
      <c r="B18">
        <v>-3.2919687255641801</v>
      </c>
      <c r="C18">
        <v>6.5136959999999994E-2</v>
      </c>
      <c r="D18">
        <v>-5.8855304792850003</v>
      </c>
      <c r="E18">
        <v>2.481454E-2</v>
      </c>
      <c r="F18">
        <v>-3.1628043969672901</v>
      </c>
      <c r="G18" s="25">
        <v>0.15377732999999999</v>
      </c>
      <c r="I18">
        <v>-3.81225989649404</v>
      </c>
      <c r="J18">
        <v>5.454581E-2</v>
      </c>
      <c r="K18">
        <v>-5.4390867427719503</v>
      </c>
      <c r="L18">
        <v>1.1720410000000001E-2</v>
      </c>
      <c r="M18">
        <v>-2.9959817715541499</v>
      </c>
      <c r="N18">
        <v>0.14837222</v>
      </c>
      <c r="P18">
        <v>-0.64276632294421399</v>
      </c>
      <c r="Q18">
        <v>0.8336443</v>
      </c>
      <c r="R18">
        <v>5.1048546534894799</v>
      </c>
      <c r="S18">
        <v>5.9335789999999999E-2</v>
      </c>
      <c r="T18">
        <v>0.43047959381578199</v>
      </c>
      <c r="U18">
        <v>0.91733109999999995</v>
      </c>
    </row>
    <row r="19" spans="1:21" ht="15" x14ac:dyDescent="0.25">
      <c r="A19" s="42" t="s">
        <v>16</v>
      </c>
      <c r="B19">
        <v>0.43540168349486302</v>
      </c>
      <c r="C19">
        <v>0.72036345999999996</v>
      </c>
      <c r="D19">
        <v>-1.31751803076198</v>
      </c>
      <c r="E19">
        <v>0.43564745999999999</v>
      </c>
      <c r="F19">
        <v>-1.50433272330629</v>
      </c>
      <c r="G19" s="25">
        <v>0.53031097999999999</v>
      </c>
      <c r="I19">
        <v>1.7695385345144601</v>
      </c>
      <c r="J19">
        <v>0.23045793000000001</v>
      </c>
      <c r="K19">
        <v>-2.1999667458099199</v>
      </c>
      <c r="L19">
        <v>0.19510644999999999</v>
      </c>
      <c r="M19">
        <v>-0.65329076789977802</v>
      </c>
      <c r="N19">
        <v>0.67736786999999998</v>
      </c>
      <c r="P19">
        <v>-0.12927669020826699</v>
      </c>
      <c r="Q19">
        <v>0.91913089999999997</v>
      </c>
      <c r="R19">
        <v>-1.2814607959561301E-2</v>
      </c>
      <c r="S19">
        <v>0.99027129999999997</v>
      </c>
      <c r="T19">
        <v>-0.59594301820350903</v>
      </c>
      <c r="U19">
        <v>0.89253420000000006</v>
      </c>
    </row>
    <row r="20" spans="1:21" ht="15" x14ac:dyDescent="0.25">
      <c r="A20" s="42" t="s">
        <v>14</v>
      </c>
      <c r="B20">
        <v>1.71552738630227</v>
      </c>
      <c r="C20">
        <v>0.26368140000000001</v>
      </c>
      <c r="D20">
        <v>-1.2180404294905099E-2</v>
      </c>
      <c r="E20">
        <v>0.99075274999999996</v>
      </c>
      <c r="F20">
        <v>-0.35388900749857</v>
      </c>
      <c r="G20" s="25">
        <v>0.88476308999999997</v>
      </c>
      <c r="I20">
        <v>2.51554128148635</v>
      </c>
      <c r="J20">
        <v>0.14232843000000001</v>
      </c>
      <c r="K20">
        <v>1.03730457942689</v>
      </c>
      <c r="L20">
        <v>0.55842930000000002</v>
      </c>
      <c r="M20">
        <v>1.2437624196666199</v>
      </c>
      <c r="N20">
        <v>0.54818080000000002</v>
      </c>
      <c r="P20">
        <v>-2.21496382300188</v>
      </c>
      <c r="Q20">
        <v>0.6148863</v>
      </c>
      <c r="R20">
        <v>-1.10369351216863</v>
      </c>
      <c r="S20">
        <v>0.51476659000000002</v>
      </c>
      <c r="T20">
        <v>-1.4524704430745099</v>
      </c>
      <c r="U20">
        <v>0.79306759999999998</v>
      </c>
    </row>
    <row r="21" spans="1:21" ht="15" x14ac:dyDescent="0.25">
      <c r="A21" s="42" t="s">
        <v>12</v>
      </c>
      <c r="B21">
        <v>-0.97279524642097703</v>
      </c>
      <c r="C21">
        <v>0.43397901</v>
      </c>
      <c r="D21">
        <v>0.27981364270343401</v>
      </c>
      <c r="E21">
        <v>0.88668477999999995</v>
      </c>
      <c r="F21">
        <v>1.4617573144231901E-2</v>
      </c>
      <c r="G21" s="25">
        <v>0.98903730999999995</v>
      </c>
      <c r="I21">
        <v>-0.58956944961698099</v>
      </c>
      <c r="J21">
        <v>0.68231366999999998</v>
      </c>
      <c r="K21">
        <v>-0.468583003775286</v>
      </c>
      <c r="L21">
        <v>0.78665079000000004</v>
      </c>
      <c r="M21">
        <v>0.32759034260977699</v>
      </c>
      <c r="N21">
        <v>0.82667780000000002</v>
      </c>
      <c r="P21">
        <v>-0.10903457828391799</v>
      </c>
      <c r="Q21">
        <v>0.91913089999999997</v>
      </c>
      <c r="R21">
        <v>1.2713021586198801</v>
      </c>
      <c r="S21">
        <v>0.43651561</v>
      </c>
      <c r="T21">
        <v>-0.27999078012726702</v>
      </c>
      <c r="U21">
        <v>0.91733109999999995</v>
      </c>
    </row>
    <row r="22" spans="1:21" ht="15" x14ac:dyDescent="0.25">
      <c r="A22" s="42" t="s">
        <v>3</v>
      </c>
      <c r="B22">
        <v>-3.8083084126181999</v>
      </c>
      <c r="C22">
        <v>5.1478019999999999E-2</v>
      </c>
      <c r="D22">
        <v>-4.7054564289179099</v>
      </c>
      <c r="E22">
        <v>3.1084029999999999E-2</v>
      </c>
      <c r="F22">
        <v>-3.8289668825970402</v>
      </c>
      <c r="G22" s="25">
        <v>9.8497029999999999E-2</v>
      </c>
      <c r="I22">
        <v>-2.1376856562190798</v>
      </c>
      <c r="J22">
        <v>0.17168773000000001</v>
      </c>
      <c r="K22">
        <v>-7.4660916998852498</v>
      </c>
      <c r="L22">
        <v>6.9733900000000003E-3</v>
      </c>
      <c r="M22">
        <v>-13.039393429428401</v>
      </c>
      <c r="N22">
        <v>7.3874199999999996E-3</v>
      </c>
      <c r="P22">
        <v>-0.99172414027068401</v>
      </c>
      <c r="Q22">
        <v>0.8336443</v>
      </c>
      <c r="R22">
        <v>1.4778813538084501</v>
      </c>
      <c r="S22">
        <v>0.41939781999999998</v>
      </c>
      <c r="T22">
        <v>1.08491857414422</v>
      </c>
      <c r="U22">
        <v>0.79306759999999998</v>
      </c>
    </row>
    <row r="23" spans="1:21" ht="15" x14ac:dyDescent="0.25">
      <c r="A23" s="42" t="s">
        <v>4</v>
      </c>
      <c r="B23">
        <v>-4.3065561920029003</v>
      </c>
      <c r="C23">
        <v>4.7283659999999998E-2</v>
      </c>
      <c r="D23">
        <v>0.40232636891909201</v>
      </c>
      <c r="E23">
        <v>0.84931871999999997</v>
      </c>
      <c r="F23">
        <v>0.179725466091503</v>
      </c>
      <c r="G23" s="25">
        <v>0.94252641999999998</v>
      </c>
      <c r="I23">
        <v>-2.5096046902280298</v>
      </c>
      <c r="J23">
        <v>0.14232843000000001</v>
      </c>
      <c r="K23">
        <v>1.35739663887643</v>
      </c>
      <c r="L23">
        <v>0.43050987000000002</v>
      </c>
      <c r="M23">
        <v>0.72987685883202003</v>
      </c>
      <c r="N23">
        <v>0.67736786999999998</v>
      </c>
      <c r="P23">
        <v>-0.68990433868597301</v>
      </c>
      <c r="Q23">
        <v>0.8336443</v>
      </c>
      <c r="R23">
        <v>-0.52981664726973199</v>
      </c>
      <c r="S23">
        <v>0.79008042999999994</v>
      </c>
      <c r="T23">
        <v>-0.56369597727004395</v>
      </c>
      <c r="U23">
        <v>0.89253420000000006</v>
      </c>
    </row>
    <row r="24" spans="1:21" ht="15" x14ac:dyDescent="0.25">
      <c r="A24" s="42" t="s">
        <v>18</v>
      </c>
      <c r="B24">
        <v>-1.25822757502557</v>
      </c>
      <c r="C24">
        <v>0.33665720999999998</v>
      </c>
      <c r="D24">
        <v>0.91890039107398103</v>
      </c>
      <c r="E24">
        <v>0.61663312000000003</v>
      </c>
      <c r="F24">
        <v>0.86889961981238495</v>
      </c>
      <c r="G24" s="25">
        <v>0.61751573999999998</v>
      </c>
      <c r="I24">
        <v>-3.8634222170464398</v>
      </c>
      <c r="J24">
        <v>5.454581E-2</v>
      </c>
      <c r="K24">
        <v>8.9854719257334306E-2</v>
      </c>
      <c r="L24">
        <v>0.93189104</v>
      </c>
      <c r="M24">
        <v>-5.9692218785012699E-2</v>
      </c>
      <c r="N24">
        <v>0.95526403999999998</v>
      </c>
      <c r="P24">
        <v>2.4075173710647899</v>
      </c>
      <c r="Q24">
        <v>0.6148863</v>
      </c>
      <c r="R24">
        <v>1.57716842786107</v>
      </c>
      <c r="S24">
        <v>0.40603616999999997</v>
      </c>
      <c r="T24">
        <v>0.63519781399144404</v>
      </c>
      <c r="U24">
        <v>0.89253420000000006</v>
      </c>
    </row>
    <row r="25" spans="1:21" ht="15" x14ac:dyDescent="0.25">
      <c r="A25" s="42" t="s">
        <v>25</v>
      </c>
      <c r="B25">
        <v>1.2277781510343899</v>
      </c>
      <c r="C25">
        <v>0.33814708999999998</v>
      </c>
      <c r="D25">
        <v>-8.3988117636109194E-2</v>
      </c>
      <c r="E25">
        <v>0.96233391999999995</v>
      </c>
      <c r="F25">
        <v>1.6936218500853899</v>
      </c>
      <c r="G25" s="25">
        <v>0.47128959999999998</v>
      </c>
      <c r="I25">
        <v>2.3593424655006401</v>
      </c>
      <c r="J25">
        <v>0.15984962</v>
      </c>
      <c r="K25">
        <v>-1.93343807931073</v>
      </c>
      <c r="L25">
        <v>0.24158853999999999</v>
      </c>
      <c r="M25">
        <v>0.674202494872983</v>
      </c>
      <c r="N25">
        <v>0.67736786999999998</v>
      </c>
      <c r="P25">
        <v>-0.43971500280356701</v>
      </c>
      <c r="Q25">
        <v>0.8368158</v>
      </c>
      <c r="R25">
        <v>2.2846841604023398</v>
      </c>
      <c r="S25">
        <v>0.18796078999999999</v>
      </c>
      <c r="T25">
        <v>1.0293593932931899</v>
      </c>
      <c r="U25">
        <v>0.79306759999999998</v>
      </c>
    </row>
    <row r="26" spans="1:21" ht="15" x14ac:dyDescent="0.25">
      <c r="A26" s="42" t="s">
        <v>23</v>
      </c>
      <c r="B26">
        <v>-3.2424864290245399</v>
      </c>
      <c r="C26">
        <v>6.5136959999999994E-2</v>
      </c>
      <c r="D26">
        <v>-4.3592555178580898</v>
      </c>
      <c r="E26">
        <v>3.1084029999999999E-2</v>
      </c>
      <c r="F26">
        <v>-2.3131420077202201</v>
      </c>
      <c r="G26" s="25">
        <v>0.27497624999999998</v>
      </c>
      <c r="I26">
        <v>-2.1140859578469602</v>
      </c>
      <c r="J26">
        <v>0.17168773000000001</v>
      </c>
      <c r="K26">
        <v>-6.9582142943266598</v>
      </c>
      <c r="L26">
        <v>6.9733900000000003E-3</v>
      </c>
      <c r="M26">
        <v>-3.9454005436642099</v>
      </c>
      <c r="N26">
        <v>7.8084059999999997E-2</v>
      </c>
      <c r="P26">
        <v>0.23289364378717101</v>
      </c>
      <c r="Q26">
        <v>0.91913089999999997</v>
      </c>
      <c r="R26">
        <v>3.76941484170524</v>
      </c>
      <c r="S26">
        <v>6.0940620000000001E-2</v>
      </c>
      <c r="T26">
        <v>0.64522348528398299</v>
      </c>
      <c r="U26">
        <v>0.89253420000000006</v>
      </c>
    </row>
    <row r="27" spans="1:21" ht="15" x14ac:dyDescent="0.25">
      <c r="A27" s="42" t="s">
        <v>20</v>
      </c>
      <c r="B27">
        <v>-2.8000413434334699</v>
      </c>
      <c r="C27">
        <v>8.7855970000000005E-2</v>
      </c>
      <c r="D27">
        <v>-1.30964943364744</v>
      </c>
      <c r="E27">
        <v>0.43564745999999999</v>
      </c>
      <c r="F27">
        <v>1.3834174733415601</v>
      </c>
      <c r="G27" s="25">
        <v>0.53031097999999999</v>
      </c>
      <c r="I27">
        <v>-1.34030172869847</v>
      </c>
      <c r="J27">
        <v>0.32590666000000001</v>
      </c>
      <c r="K27">
        <v>-5.6192387154293399</v>
      </c>
      <c r="L27">
        <v>1.142634E-2</v>
      </c>
      <c r="M27">
        <v>-0.672853834842017</v>
      </c>
      <c r="N27">
        <v>0.67736786999999998</v>
      </c>
      <c r="P27">
        <v>0.29513424351046202</v>
      </c>
      <c r="Q27">
        <v>0.90159020000000001</v>
      </c>
      <c r="R27">
        <v>4.0985631116481001</v>
      </c>
      <c r="S27">
        <v>6.0940620000000001E-2</v>
      </c>
      <c r="T27">
        <v>2.11570088848049</v>
      </c>
      <c r="U27">
        <v>0.79306759999999998</v>
      </c>
    </row>
    <row r="28" spans="1:21" ht="15" x14ac:dyDescent="0.25">
      <c r="A28" s="42" t="s">
        <v>24</v>
      </c>
      <c r="B28">
        <v>-4.7451993709283</v>
      </c>
      <c r="C28">
        <v>4.7283659999999998E-2</v>
      </c>
      <c r="D28">
        <v>-2.2055986599826198</v>
      </c>
      <c r="E28">
        <v>0.22353213999999999</v>
      </c>
      <c r="F28">
        <v>-4.0890655291063398</v>
      </c>
      <c r="G28" s="25">
        <v>9.2417349999999995E-2</v>
      </c>
      <c r="I28">
        <v>-4.8520501012977304</v>
      </c>
      <c r="J28">
        <v>4.3155499999999999E-2</v>
      </c>
      <c r="K28">
        <v>-7.8733969860561697</v>
      </c>
      <c r="L28">
        <v>6.9733900000000003E-3</v>
      </c>
      <c r="M28">
        <v>-6.3683321329975797</v>
      </c>
      <c r="N28">
        <v>3.8451140000000002E-2</v>
      </c>
      <c r="P28">
        <v>0.48057252259105998</v>
      </c>
      <c r="Q28">
        <v>0.8336443</v>
      </c>
      <c r="R28">
        <v>2.5779653259895601</v>
      </c>
      <c r="S28">
        <v>0.15279208999999999</v>
      </c>
      <c r="T28">
        <v>1.02242152071536</v>
      </c>
      <c r="U28">
        <v>0.79306759999999998</v>
      </c>
    </row>
    <row r="29" spans="1:21" ht="15" x14ac:dyDescent="0.25">
      <c r="A29" s="42" t="s">
        <v>19</v>
      </c>
      <c r="B29">
        <v>-3.3451778204813101</v>
      </c>
      <c r="C29">
        <v>6.5136959999999994E-2</v>
      </c>
      <c r="D29">
        <v>-4.6794718022370096</v>
      </c>
      <c r="E29">
        <v>3.1084029999999999E-2</v>
      </c>
      <c r="F29">
        <v>-3.0669147951709701</v>
      </c>
      <c r="G29" s="25">
        <v>0.15377732999999999</v>
      </c>
      <c r="I29">
        <v>-2.1498495439993999</v>
      </c>
      <c r="J29">
        <v>0.17168773000000001</v>
      </c>
      <c r="K29">
        <v>-3.0587531223070101</v>
      </c>
      <c r="L29">
        <v>7.4375230000000001E-2</v>
      </c>
      <c r="M29">
        <v>-3.3912513136500402</v>
      </c>
      <c r="N29">
        <v>0.11304828</v>
      </c>
      <c r="P29">
        <v>-0.53760480266247401</v>
      </c>
      <c r="Q29">
        <v>0.8336443</v>
      </c>
      <c r="R29">
        <v>0.80536452906900102</v>
      </c>
      <c r="S29">
        <v>0.65060635</v>
      </c>
      <c r="T29">
        <v>0.31392306772566297</v>
      </c>
      <c r="U29">
        <v>0.91733109999999995</v>
      </c>
    </row>
    <row r="30" spans="1:21" ht="15" x14ac:dyDescent="0.25">
      <c r="A30" s="42" t="s">
        <v>22</v>
      </c>
      <c r="B30">
        <v>0.17933086354008601</v>
      </c>
      <c r="C30">
        <v>0.88873857000000001</v>
      </c>
      <c r="D30">
        <v>-4.5404320758813101</v>
      </c>
      <c r="E30">
        <v>3.1084029999999999E-2</v>
      </c>
      <c r="F30">
        <v>-1.4636519789799101</v>
      </c>
      <c r="G30" s="25">
        <v>0.53031097999999999</v>
      </c>
      <c r="I30">
        <v>-0.17582758911388099</v>
      </c>
      <c r="J30">
        <v>0.93109962999999996</v>
      </c>
      <c r="K30">
        <v>-5.76218302799691</v>
      </c>
      <c r="L30">
        <v>1.142634E-2</v>
      </c>
      <c r="M30">
        <v>-2.6269883267628802</v>
      </c>
      <c r="N30">
        <v>0.16613026</v>
      </c>
      <c r="P30">
        <v>0.18782406458961101</v>
      </c>
      <c r="Q30">
        <v>0.91913089999999997</v>
      </c>
      <c r="R30">
        <v>2.9120346220950801</v>
      </c>
      <c r="S30">
        <v>0.11207895</v>
      </c>
      <c r="T30">
        <v>-0.169410188315963</v>
      </c>
      <c r="U30">
        <v>0.95078720000000005</v>
      </c>
    </row>
    <row r="31" spans="1:21" ht="15" x14ac:dyDescent="0.25">
      <c r="A31" s="42" t="s">
        <v>26</v>
      </c>
      <c r="B31">
        <v>-0.47123395643527</v>
      </c>
      <c r="C31">
        <v>0.71531652000000001</v>
      </c>
      <c r="D31">
        <v>-4.3213445237188699</v>
      </c>
      <c r="E31">
        <v>3.1084029999999999E-2</v>
      </c>
      <c r="F31">
        <v>3.3798668913377197E-2</v>
      </c>
      <c r="G31" s="25">
        <v>0.98903730999999995</v>
      </c>
      <c r="I31">
        <v>-1.8107858532524499</v>
      </c>
      <c r="J31">
        <v>0.22894349</v>
      </c>
      <c r="K31">
        <v>-7.2859267327488304</v>
      </c>
      <c r="L31">
        <v>6.9733900000000003E-3</v>
      </c>
      <c r="M31">
        <v>-1.59861765836584</v>
      </c>
      <c r="N31">
        <v>0.45670432</v>
      </c>
      <c r="P31">
        <v>1.35906841604768</v>
      </c>
      <c r="Q31">
        <v>0.8336443</v>
      </c>
      <c r="R31">
        <v>3.57234057175704</v>
      </c>
      <c r="S31">
        <v>6.5794179999999994E-2</v>
      </c>
      <c r="T31">
        <v>1.0676915982869599</v>
      </c>
      <c r="U31">
        <v>0.79306759999999998</v>
      </c>
    </row>
    <row r="32" spans="1:21" x14ac:dyDescent="0.35">
      <c r="A32" s="42" t="s">
        <v>21</v>
      </c>
      <c r="B32">
        <v>-3.9405739385612701</v>
      </c>
      <c r="C32">
        <v>5.066035E-2</v>
      </c>
      <c r="D32">
        <v>-2.76887317660259</v>
      </c>
      <c r="E32">
        <v>0.12153853000000001</v>
      </c>
      <c r="F32">
        <v>-4.5811170362143496</v>
      </c>
      <c r="G32" s="25">
        <v>9.2417349999999995E-2</v>
      </c>
      <c r="I32">
        <v>-1.9898248179723099</v>
      </c>
      <c r="J32">
        <v>0.19105525000000001</v>
      </c>
      <c r="K32">
        <v>-4.0474194558240404</v>
      </c>
      <c r="L32">
        <v>3.0372039999999999E-2</v>
      </c>
      <c r="M32">
        <v>-4.0793252759009704</v>
      </c>
      <c r="N32">
        <v>7.8084059999999997E-2</v>
      </c>
      <c r="P32">
        <v>0.106759708271341</v>
      </c>
      <c r="Q32">
        <v>0.91913089999999997</v>
      </c>
      <c r="R32">
        <v>4.8170226169357004</v>
      </c>
      <c r="S32">
        <v>5.9335789999999999E-2</v>
      </c>
      <c r="T32">
        <v>0.69273644149972502</v>
      </c>
      <c r="U32">
        <v>0.89253420000000006</v>
      </c>
    </row>
    <row r="33" spans="1:21" x14ac:dyDescent="0.35">
      <c r="A33" s="42" t="s">
        <v>33</v>
      </c>
      <c r="B33">
        <v>-4.4203734930403096</v>
      </c>
      <c r="C33">
        <v>4.7283659999999998E-2</v>
      </c>
      <c r="D33">
        <v>1.8397584979600501</v>
      </c>
      <c r="E33">
        <v>0.30879331999999998</v>
      </c>
      <c r="F33">
        <v>6.2216218261226901</v>
      </c>
      <c r="G33" s="25">
        <v>8.0266829999999997E-2</v>
      </c>
      <c r="I33">
        <v>-5.60460020780486</v>
      </c>
      <c r="J33">
        <v>3.5540469999999998E-2</v>
      </c>
      <c r="K33">
        <v>0.36582240128837601</v>
      </c>
      <c r="L33">
        <v>0.81788506000000005</v>
      </c>
      <c r="M33">
        <v>5.6211660700116104</v>
      </c>
      <c r="N33">
        <v>4.0694010000000003E-2</v>
      </c>
      <c r="P33">
        <v>1.62441550393652</v>
      </c>
      <c r="Q33">
        <v>0.67921750000000003</v>
      </c>
      <c r="R33">
        <v>1.46032215134718</v>
      </c>
      <c r="S33">
        <v>0.41939781999999998</v>
      </c>
      <c r="T33">
        <v>1.1362746548204601</v>
      </c>
      <c r="U33">
        <v>0.79306759999999998</v>
      </c>
    </row>
    <row r="34" spans="1:21" x14ac:dyDescent="0.35">
      <c r="A34" s="42" t="s">
        <v>34</v>
      </c>
      <c r="B34">
        <v>6.6418384802959203</v>
      </c>
      <c r="C34">
        <v>2.2471390000000001E-2</v>
      </c>
      <c r="D34">
        <v>-1.11969015126996</v>
      </c>
      <c r="E34">
        <v>0.50469516999999997</v>
      </c>
      <c r="F34">
        <v>4.2568078974865298</v>
      </c>
      <c r="G34" s="25">
        <v>9.2417349999999995E-2</v>
      </c>
      <c r="I34">
        <v>5.6189392786551604</v>
      </c>
      <c r="J34">
        <v>3.5540469999999998E-2</v>
      </c>
      <c r="K34">
        <v>0.69217474450157002</v>
      </c>
      <c r="L34">
        <v>0.71880555000000002</v>
      </c>
      <c r="M34">
        <v>7.1035574353859099</v>
      </c>
      <c r="N34">
        <v>3.8380839999999999E-2</v>
      </c>
      <c r="P34">
        <v>-1.16553395132508</v>
      </c>
      <c r="Q34">
        <v>0.8336443</v>
      </c>
      <c r="R34">
        <v>-1.27180130538187</v>
      </c>
      <c r="S34">
        <v>0.43651561</v>
      </c>
      <c r="T34">
        <v>1.7250454774735E-2</v>
      </c>
      <c r="U34">
        <v>0.98706300000000002</v>
      </c>
    </row>
    <row r="35" spans="1:21" x14ac:dyDescent="0.35">
      <c r="A35" s="42" t="s">
        <v>39</v>
      </c>
      <c r="B35">
        <v>1.4019948183339399</v>
      </c>
      <c r="C35">
        <v>0.33187274</v>
      </c>
      <c r="D35">
        <v>0.39144913762465999</v>
      </c>
      <c r="E35">
        <v>0.84931871999999997</v>
      </c>
      <c r="F35">
        <v>1.9772740955674399</v>
      </c>
      <c r="G35" s="25">
        <v>0.36744942000000003</v>
      </c>
      <c r="I35">
        <v>-1.5017230935446499</v>
      </c>
      <c r="J35">
        <v>0.31124244000000001</v>
      </c>
      <c r="K35">
        <v>-0.65571655058506795</v>
      </c>
      <c r="L35">
        <v>0.71880555000000002</v>
      </c>
      <c r="M35">
        <v>-0.993855052938445</v>
      </c>
      <c r="N35">
        <v>0.61262081000000002</v>
      </c>
      <c r="P35">
        <v>1.8724429021881801</v>
      </c>
      <c r="Q35">
        <v>0.6148863</v>
      </c>
      <c r="R35">
        <v>1.95967212668744</v>
      </c>
      <c r="S35">
        <v>0.26475468000000002</v>
      </c>
      <c r="T35">
        <v>1.73153759043984</v>
      </c>
      <c r="U35">
        <v>0.79306759999999998</v>
      </c>
    </row>
    <row r="36" spans="1:21" x14ac:dyDescent="0.35">
      <c r="A36" s="42" t="s">
        <v>29</v>
      </c>
      <c r="B36">
        <v>1.2974801309713799</v>
      </c>
      <c r="C36">
        <v>0.33665720999999998</v>
      </c>
      <c r="D36">
        <v>1.57323097493331</v>
      </c>
      <c r="E36">
        <v>0.40809986999999998</v>
      </c>
      <c r="F36">
        <v>0.64785394270082397</v>
      </c>
      <c r="G36" s="25">
        <v>0.75697649</v>
      </c>
      <c r="I36">
        <v>0.57513840848479902</v>
      </c>
      <c r="J36">
        <v>0.68231366999999998</v>
      </c>
      <c r="K36">
        <v>1.29138724421257</v>
      </c>
      <c r="L36">
        <v>0.44583980000000001</v>
      </c>
      <c r="M36">
        <v>0.91077879370259496</v>
      </c>
      <c r="N36">
        <v>0.61262081000000002</v>
      </c>
      <c r="P36">
        <v>0.81609944776760202</v>
      </c>
      <c r="Q36">
        <v>0.8336443</v>
      </c>
      <c r="R36">
        <v>-0.44912384700805003</v>
      </c>
      <c r="S36">
        <v>0.79008042999999994</v>
      </c>
      <c r="T36">
        <v>-0.73443899647006505</v>
      </c>
      <c r="U36">
        <v>0.89253420000000006</v>
      </c>
    </row>
    <row r="37" spans="1:21" x14ac:dyDescent="0.35">
      <c r="A37" s="42" t="s">
        <v>30</v>
      </c>
      <c r="B37">
        <v>-2.8783692240546901</v>
      </c>
      <c r="C37">
        <v>8.5479940000000004E-2</v>
      </c>
      <c r="D37">
        <v>0.84895302147143903</v>
      </c>
      <c r="E37">
        <v>0.61855349000000004</v>
      </c>
      <c r="F37">
        <v>5.5000702899595799E-2</v>
      </c>
      <c r="G37" s="25">
        <v>0.98903730999999995</v>
      </c>
      <c r="I37">
        <v>1.3672146843404001</v>
      </c>
      <c r="J37">
        <v>0.32590666000000001</v>
      </c>
      <c r="K37">
        <v>-0.68346393302428299</v>
      </c>
      <c r="L37">
        <v>0.71880555000000002</v>
      </c>
      <c r="M37">
        <v>-0.248178428938334</v>
      </c>
      <c r="N37">
        <v>0.86285756999999996</v>
      </c>
      <c r="P37">
        <v>-2.4527081335762699</v>
      </c>
      <c r="Q37">
        <v>0.6148863</v>
      </c>
      <c r="R37">
        <v>6.6393921420611797</v>
      </c>
      <c r="S37">
        <v>4.3221919999999997E-2</v>
      </c>
      <c r="T37">
        <v>0.22581857009487</v>
      </c>
      <c r="U37">
        <v>0.93330999999999997</v>
      </c>
    </row>
    <row r="38" spans="1:21" x14ac:dyDescent="0.35">
      <c r="A38" s="42" t="s">
        <v>35</v>
      </c>
      <c r="B38">
        <v>0.49795570616790302</v>
      </c>
      <c r="C38">
        <v>0.71531652000000001</v>
      </c>
      <c r="D38">
        <v>1.9301985665508601</v>
      </c>
      <c r="E38">
        <v>0.2945779</v>
      </c>
      <c r="F38">
        <v>-1.0161444051945301</v>
      </c>
      <c r="G38" s="25">
        <v>0.56583112999999996</v>
      </c>
      <c r="I38">
        <v>0.15782580841195201</v>
      </c>
      <c r="J38">
        <v>0.93109962999999996</v>
      </c>
      <c r="K38">
        <v>-9.7396872552783106E-2</v>
      </c>
      <c r="L38">
        <v>0.93189104</v>
      </c>
      <c r="M38">
        <v>-1.18890809622149</v>
      </c>
      <c r="N38">
        <v>0.55542879000000001</v>
      </c>
      <c r="P38">
        <v>0.55367507583399</v>
      </c>
      <c r="Q38">
        <v>0.8336443</v>
      </c>
      <c r="R38">
        <v>0.97696658286389104</v>
      </c>
      <c r="S38">
        <v>0.55271230000000005</v>
      </c>
      <c r="T38">
        <v>0.35362387032008802</v>
      </c>
      <c r="U38">
        <v>0.91733109999999995</v>
      </c>
    </row>
    <row r="39" spans="1:21" x14ac:dyDescent="0.35">
      <c r="A39" s="42" t="s">
        <v>27</v>
      </c>
      <c r="B39">
        <v>1.9324648589978199</v>
      </c>
      <c r="C39">
        <v>0.22845169000000001</v>
      </c>
      <c r="D39">
        <v>-0.11174774118227</v>
      </c>
      <c r="E39">
        <v>0.96233391999999995</v>
      </c>
      <c r="F39">
        <v>1.1088987655909399</v>
      </c>
      <c r="G39" s="25">
        <v>0.53031097999999999</v>
      </c>
      <c r="I39">
        <v>-3.5804257925938797E-2</v>
      </c>
      <c r="J39">
        <v>0.97282389999999996</v>
      </c>
      <c r="K39">
        <v>-1.6493230168689901</v>
      </c>
      <c r="L39">
        <v>0.32887928999999999</v>
      </c>
      <c r="M39">
        <v>-0.81654347353047796</v>
      </c>
      <c r="N39">
        <v>0.65465357000000002</v>
      </c>
      <c r="P39">
        <v>1.79301188756091</v>
      </c>
      <c r="Q39">
        <v>0.6148863</v>
      </c>
      <c r="R39">
        <v>1.00281218310311</v>
      </c>
      <c r="S39">
        <v>0.55271230000000005</v>
      </c>
      <c r="T39">
        <v>1.1900981410750999</v>
      </c>
      <c r="U39">
        <v>0.79306759999999998</v>
      </c>
    </row>
    <row r="40" spans="1:21" x14ac:dyDescent="0.35">
      <c r="A40" s="42" t="s">
        <v>38</v>
      </c>
      <c r="B40">
        <v>1.0219432808388</v>
      </c>
      <c r="C40">
        <v>0.42213656999999999</v>
      </c>
      <c r="D40">
        <v>-1.4035262655229599</v>
      </c>
      <c r="E40">
        <v>0.43564745999999999</v>
      </c>
      <c r="F40">
        <v>-0.414596754327335</v>
      </c>
      <c r="G40" s="25">
        <v>0.86297235000000005</v>
      </c>
      <c r="I40">
        <v>8.2125734947394294E-2</v>
      </c>
      <c r="J40">
        <v>0.96378114999999998</v>
      </c>
      <c r="K40">
        <v>-1.4154116501280001</v>
      </c>
      <c r="L40">
        <v>0.42083796000000001</v>
      </c>
      <c r="M40">
        <v>-1.3741453595589199</v>
      </c>
      <c r="N40">
        <v>0.52532500000000004</v>
      </c>
      <c r="P40">
        <v>0.75444633606585998</v>
      </c>
      <c r="Q40">
        <v>0.8336443</v>
      </c>
      <c r="R40">
        <v>6.57067420851523E-2</v>
      </c>
      <c r="S40">
        <v>0.97655086000000002</v>
      </c>
      <c r="T40">
        <v>1.4306831796876001</v>
      </c>
      <c r="U40">
        <v>0.79306759999999998</v>
      </c>
    </row>
    <row r="41" spans="1:21" x14ac:dyDescent="0.35">
      <c r="A41" s="42" t="s">
        <v>28</v>
      </c>
      <c r="B41">
        <v>1.6058181489421799</v>
      </c>
      <c r="C41">
        <v>0.28460071999999997</v>
      </c>
      <c r="D41">
        <v>0.64746514942000599</v>
      </c>
      <c r="E41">
        <v>0.74805781000000005</v>
      </c>
      <c r="F41">
        <v>-0.474160295213161</v>
      </c>
      <c r="G41" s="25">
        <v>0.84220870999999997</v>
      </c>
      <c r="I41">
        <v>0.74389941469843801</v>
      </c>
      <c r="J41">
        <v>0.62567813999999999</v>
      </c>
      <c r="K41">
        <v>0.76404137343113099</v>
      </c>
      <c r="L41">
        <v>0.71880555000000002</v>
      </c>
      <c r="M41">
        <v>-1.46705259473748</v>
      </c>
      <c r="N41">
        <v>0.50009895999999998</v>
      </c>
      <c r="P41">
        <v>0.63624629980870395</v>
      </c>
      <c r="Q41">
        <v>0.8336443</v>
      </c>
      <c r="R41">
        <v>-0.107915409545439</v>
      </c>
      <c r="S41">
        <v>0.97073144</v>
      </c>
      <c r="T41">
        <v>3.9538186500601098E-2</v>
      </c>
      <c r="U41">
        <v>0.98706300000000002</v>
      </c>
    </row>
    <row r="42" spans="1:21" x14ac:dyDescent="0.35">
      <c r="A42" s="42" t="s">
        <v>36</v>
      </c>
      <c r="B42">
        <v>1.3557110045215499</v>
      </c>
      <c r="C42">
        <v>0.33187274</v>
      </c>
      <c r="D42">
        <v>0.23938413511909801</v>
      </c>
      <c r="E42">
        <v>0.89269145000000005</v>
      </c>
      <c r="F42">
        <v>0.247595816686455</v>
      </c>
      <c r="G42" s="25">
        <v>0.91562357000000005</v>
      </c>
      <c r="I42">
        <v>-0.57815773705314699</v>
      </c>
      <c r="J42">
        <v>0.68231366999999998</v>
      </c>
      <c r="K42">
        <v>-0.19777838508276999</v>
      </c>
      <c r="L42">
        <v>0.89963680999999995</v>
      </c>
      <c r="M42">
        <v>-0.35529428818203401</v>
      </c>
      <c r="N42">
        <v>0.82667780000000002</v>
      </c>
      <c r="P42">
        <v>0.99071761394595004</v>
      </c>
      <c r="Q42">
        <v>0.8336443</v>
      </c>
      <c r="R42">
        <v>0.459401586788586</v>
      </c>
      <c r="S42">
        <v>0.79008042999999994</v>
      </c>
      <c r="T42">
        <v>0.392962544415566</v>
      </c>
      <c r="U42">
        <v>0.91733109999999995</v>
      </c>
    </row>
    <row r="43" spans="1:21" x14ac:dyDescent="0.35">
      <c r="A43" s="42" t="s">
        <v>37</v>
      </c>
      <c r="B43">
        <v>4.6430605203077402</v>
      </c>
      <c r="C43">
        <v>4.7283659999999998E-2</v>
      </c>
      <c r="D43">
        <v>0.48107949404084599</v>
      </c>
      <c r="E43">
        <v>0.83029810000000004</v>
      </c>
      <c r="F43">
        <v>5.2225091678094904</v>
      </c>
      <c r="G43" s="25">
        <v>8.0266829999999997E-2</v>
      </c>
      <c r="I43">
        <v>5.4257706989311796</v>
      </c>
      <c r="J43">
        <v>3.5540469999999998E-2</v>
      </c>
      <c r="K43">
        <v>-0.48295557330780298</v>
      </c>
      <c r="L43">
        <v>0.78665079000000004</v>
      </c>
      <c r="M43">
        <v>4.7448486203145199</v>
      </c>
      <c r="N43">
        <v>5.5530709999999997E-2</v>
      </c>
      <c r="P43">
        <v>-0.34640099806000502</v>
      </c>
      <c r="Q43">
        <v>0.88697649999999995</v>
      </c>
      <c r="R43">
        <v>1.3612937078058001</v>
      </c>
      <c r="S43">
        <v>0.43183106999999998</v>
      </c>
      <c r="T43">
        <v>-0.445840888294608</v>
      </c>
      <c r="U43">
        <v>0.91733109999999995</v>
      </c>
    </row>
    <row r="44" spans="1:21" x14ac:dyDescent="0.35">
      <c r="A44" s="42" t="s">
        <v>32</v>
      </c>
      <c r="B44">
        <v>2.3107216787070399</v>
      </c>
      <c r="C44">
        <v>0.14983970999999999</v>
      </c>
      <c r="D44">
        <v>-1.24360042437235</v>
      </c>
      <c r="E44">
        <v>0.45202732000000001</v>
      </c>
      <c r="F44">
        <v>1.15176073599298</v>
      </c>
      <c r="G44" s="25">
        <v>0.53031097999999999</v>
      </c>
      <c r="I44">
        <v>2.5507377627415599</v>
      </c>
      <c r="J44">
        <v>0.14232843000000001</v>
      </c>
      <c r="K44">
        <v>-0.38800566953055099</v>
      </c>
      <c r="L44">
        <v>0.81788506000000005</v>
      </c>
      <c r="M44">
        <v>0.96708711805896896</v>
      </c>
      <c r="N44">
        <v>0.61262081000000002</v>
      </c>
      <c r="P44">
        <v>-0.91757289685180699</v>
      </c>
      <c r="Q44">
        <v>0.8336443</v>
      </c>
      <c r="R44">
        <v>-0.58652401315743097</v>
      </c>
      <c r="S44">
        <v>0.79008042999999994</v>
      </c>
      <c r="T44">
        <v>0.28532734693041001</v>
      </c>
      <c r="U44">
        <v>0.91733109999999995</v>
      </c>
    </row>
    <row r="45" spans="1:21" x14ac:dyDescent="0.35">
      <c r="A45" s="42" t="s">
        <v>31</v>
      </c>
      <c r="B45">
        <v>2.9353993264298999</v>
      </c>
      <c r="C45">
        <v>8.5479940000000004E-2</v>
      </c>
      <c r="D45">
        <v>4.8678014733123103</v>
      </c>
      <c r="E45">
        <v>3.1084029999999999E-2</v>
      </c>
      <c r="F45">
        <v>-1.2778913613815299</v>
      </c>
      <c r="G45" s="25">
        <v>0.53031097999999999</v>
      </c>
      <c r="I45">
        <v>4.3025423476308298</v>
      </c>
      <c r="J45">
        <v>5.454581E-2</v>
      </c>
      <c r="K45">
        <v>-0.28161567342670102</v>
      </c>
      <c r="L45">
        <v>0.85918521999999997</v>
      </c>
      <c r="M45">
        <v>0.91695703785379601</v>
      </c>
      <c r="N45">
        <v>0.61262081000000002</v>
      </c>
      <c r="P45">
        <v>-0.60160244693552301</v>
      </c>
      <c r="Q45">
        <v>0.8336443</v>
      </c>
      <c r="R45">
        <v>2.4881881554830301</v>
      </c>
      <c r="S45">
        <v>0.15734569000000001</v>
      </c>
      <c r="T45">
        <v>-1.0863492732405</v>
      </c>
      <c r="U45">
        <v>0.79306759999999998</v>
      </c>
    </row>
  </sheetData>
  <mergeCells count="10">
    <mergeCell ref="M6:N6"/>
    <mergeCell ref="P6:Q6"/>
    <mergeCell ref="R6:S6"/>
    <mergeCell ref="T6:U6"/>
    <mergeCell ref="A3:L3"/>
    <mergeCell ref="B6:C6"/>
    <mergeCell ref="D6:E6"/>
    <mergeCell ref="F6:G6"/>
    <mergeCell ref="I6:J6"/>
    <mergeCell ref="K6:L6"/>
  </mergeCells>
  <conditionalFormatting sqref="G9:G45">
    <cfRule type="cellIs" dxfId="0" priority="1" operator="lessThan">
      <formula>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 Table 1</vt:lpstr>
      <vt:lpstr>Suppl Table 2</vt:lpstr>
      <vt:lpstr>Suppl Table 3</vt:lpstr>
    </vt:vector>
  </TitlesOfParts>
  <Company>Uni Gra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a</dc:creator>
  <cp:lastModifiedBy>Ehsan Ahi</cp:lastModifiedBy>
  <dcterms:created xsi:type="dcterms:W3CDTF">2021-11-17T10:43:52Z</dcterms:created>
  <dcterms:modified xsi:type="dcterms:W3CDTF">2022-10-12T13:50:06Z</dcterms:modified>
</cp:coreProperties>
</file>